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ools\n\N-ICBC-Biocatalysis\Publications\2023 KP104 Evolution\04_Submission_Commun Chem\03_FINAL DOCUMENTS\Supplementary Information\Buller_Source_data\"/>
    </mc:Choice>
  </mc:AlternateContent>
  <xr:revisionPtr revIDLastSave="0" documentId="13_ncr:1_{D8A31B2D-B09A-4406-B523-D8EC35876198}" xr6:coauthVersionLast="47" xr6:coauthVersionMax="47" xr10:uidLastSave="{00000000-0000-0000-0000-000000000000}"/>
  <bookViews>
    <workbookView xWindow="-110" yWindow="-110" windowWidth="19420" windowHeight="11500" xr2:uid="{775D1F14-9AC6-42FE-980E-745CB7488FB0}"/>
  </bookViews>
  <sheets>
    <sheet name="Table_2_Suppl_Fig_19a_19b" sheetId="1" r:id="rId1"/>
    <sheet name="Kinetic_data_rates in min-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3" l="1"/>
  <c r="C19" i="3"/>
  <c r="D19" i="3"/>
  <c r="B20" i="3"/>
  <c r="C20" i="3"/>
  <c r="D20" i="3"/>
  <c r="B21" i="3"/>
  <c r="C21" i="3"/>
  <c r="D21" i="3"/>
  <c r="B22" i="3"/>
  <c r="C22" i="3"/>
  <c r="D22" i="3"/>
  <c r="B23" i="3"/>
  <c r="C23" i="3"/>
  <c r="D23" i="3"/>
  <c r="B24" i="3"/>
  <c r="C24" i="3"/>
  <c r="D24" i="3"/>
  <c r="B25" i="3"/>
  <c r="C25" i="3"/>
  <c r="D25" i="3"/>
  <c r="B26" i="3"/>
  <c r="C26" i="3"/>
  <c r="D26" i="3"/>
  <c r="B27" i="3"/>
  <c r="C27" i="3"/>
  <c r="D27" i="3"/>
  <c r="B28" i="3"/>
  <c r="C28" i="3"/>
  <c r="D28" i="3"/>
  <c r="B29" i="3"/>
  <c r="C29" i="3"/>
  <c r="D29" i="3"/>
  <c r="C18" i="3"/>
  <c r="D18" i="3"/>
  <c r="B18" i="3" l="1"/>
  <c r="C35" i="3"/>
  <c r="D35" i="3"/>
  <c r="C36" i="3"/>
  <c r="D36" i="3"/>
  <c r="C37" i="3"/>
  <c r="D37" i="3"/>
  <c r="C38" i="3"/>
  <c r="D38" i="3"/>
  <c r="C39" i="3"/>
  <c r="D39" i="3"/>
  <c r="C40" i="3"/>
  <c r="D40" i="3"/>
  <c r="C41" i="3"/>
  <c r="D41" i="3"/>
  <c r="C42" i="3"/>
  <c r="D42" i="3"/>
  <c r="C43" i="3"/>
  <c r="D43" i="3"/>
  <c r="C44" i="3"/>
  <c r="D44" i="3"/>
  <c r="B36" i="3"/>
  <c r="B38" i="3"/>
  <c r="B39" i="3"/>
  <c r="B40" i="3"/>
  <c r="B41" i="3"/>
  <c r="B42" i="3"/>
  <c r="B43" i="3"/>
  <c r="B44" i="3"/>
  <c r="B35" i="3"/>
  <c r="C123" i="3"/>
  <c r="D123" i="3"/>
  <c r="C124" i="3"/>
  <c r="D124" i="3"/>
  <c r="C125" i="3"/>
  <c r="D125" i="3"/>
  <c r="C126" i="3"/>
  <c r="D126" i="3"/>
  <c r="C127" i="3"/>
  <c r="D127" i="3"/>
  <c r="D128" i="3"/>
  <c r="C129" i="3"/>
  <c r="D129" i="3"/>
  <c r="C130" i="3"/>
  <c r="D130" i="3"/>
  <c r="C131" i="3"/>
  <c r="D131" i="3"/>
  <c r="C132" i="3"/>
  <c r="D132" i="3"/>
  <c r="C133" i="3"/>
  <c r="D133" i="3"/>
  <c r="C134" i="3"/>
  <c r="D134" i="3"/>
  <c r="B124" i="3"/>
  <c r="B125" i="3"/>
  <c r="B126" i="3"/>
  <c r="B127" i="3"/>
  <c r="B128" i="3"/>
  <c r="B129" i="3"/>
  <c r="B130" i="3"/>
  <c r="B131" i="3"/>
  <c r="B132" i="3"/>
  <c r="B133" i="3"/>
  <c r="B134" i="3"/>
  <c r="B123" i="3"/>
  <c r="C108" i="3"/>
  <c r="D108" i="3"/>
  <c r="E108" i="3"/>
  <c r="C109" i="3"/>
  <c r="D109" i="3"/>
  <c r="E109" i="3"/>
  <c r="C110" i="3"/>
  <c r="D110" i="3"/>
  <c r="E110" i="3"/>
  <c r="C111" i="3"/>
  <c r="D111" i="3"/>
  <c r="E111" i="3"/>
  <c r="C112" i="3"/>
  <c r="D112" i="3"/>
  <c r="E112" i="3"/>
  <c r="C113" i="3"/>
  <c r="D113" i="3"/>
  <c r="E113" i="3"/>
  <c r="C114" i="3"/>
  <c r="D114" i="3"/>
  <c r="E114" i="3"/>
  <c r="C115" i="3"/>
  <c r="D115" i="3"/>
  <c r="E115" i="3"/>
  <c r="C116" i="3"/>
  <c r="D116" i="3"/>
  <c r="E116" i="3"/>
  <c r="C117" i="3"/>
  <c r="D117" i="3"/>
  <c r="E117" i="3"/>
  <c r="C118" i="3"/>
  <c r="D118" i="3"/>
  <c r="E118" i="3"/>
  <c r="C119" i="3"/>
  <c r="D119" i="3"/>
  <c r="E119" i="3"/>
  <c r="B109" i="3"/>
  <c r="B110" i="3"/>
  <c r="B111" i="3"/>
  <c r="B112" i="3"/>
  <c r="B113" i="3"/>
  <c r="B114" i="3"/>
  <c r="B115" i="3"/>
  <c r="B116" i="3"/>
  <c r="B117" i="3"/>
  <c r="B118" i="3"/>
  <c r="B119" i="3"/>
  <c r="B108" i="3"/>
  <c r="C93" i="3"/>
  <c r="D93" i="3"/>
  <c r="C94" i="3"/>
  <c r="D94" i="3"/>
  <c r="C95" i="3"/>
  <c r="D95" i="3"/>
  <c r="C96" i="3"/>
  <c r="D96" i="3"/>
  <c r="C97" i="3"/>
  <c r="D97" i="3"/>
  <c r="C98" i="3"/>
  <c r="D98" i="3"/>
  <c r="C99" i="3"/>
  <c r="D99" i="3"/>
  <c r="C100" i="3"/>
  <c r="D100" i="3"/>
  <c r="C101" i="3"/>
  <c r="D101" i="3"/>
  <c r="C102" i="3"/>
  <c r="D102" i="3"/>
  <c r="C103" i="3"/>
  <c r="D103" i="3"/>
  <c r="C104" i="3"/>
  <c r="D104" i="3"/>
  <c r="B94" i="3"/>
  <c r="B95" i="3"/>
  <c r="B96" i="3"/>
  <c r="B97" i="3"/>
  <c r="B98" i="3"/>
  <c r="B99" i="3"/>
  <c r="B100" i="3"/>
  <c r="B101" i="3"/>
  <c r="B102" i="3"/>
  <c r="B103" i="3"/>
  <c r="B104" i="3"/>
  <c r="B93" i="3"/>
  <c r="C78" i="3"/>
  <c r="D78" i="3"/>
  <c r="C79" i="3"/>
  <c r="D79" i="3"/>
  <c r="C80" i="3"/>
  <c r="D80" i="3"/>
  <c r="C81" i="3"/>
  <c r="D81" i="3"/>
  <c r="C82" i="3"/>
  <c r="D82" i="3"/>
  <c r="C83" i="3"/>
  <c r="D83" i="3"/>
  <c r="C84" i="3"/>
  <c r="D84" i="3"/>
  <c r="C85" i="3"/>
  <c r="D85" i="3"/>
  <c r="C86" i="3"/>
  <c r="D86" i="3"/>
  <c r="C87" i="3"/>
  <c r="D87" i="3"/>
  <c r="C88" i="3"/>
  <c r="D88" i="3"/>
  <c r="C89" i="3"/>
  <c r="D89" i="3"/>
  <c r="B79" i="3"/>
  <c r="B80" i="3"/>
  <c r="B81" i="3"/>
  <c r="B82" i="3"/>
  <c r="B83" i="3"/>
  <c r="B84" i="3"/>
  <c r="B85" i="3"/>
  <c r="B86" i="3"/>
  <c r="B87" i="3"/>
  <c r="B88" i="3"/>
  <c r="B89" i="3"/>
  <c r="B78" i="3"/>
  <c r="C63" i="3"/>
  <c r="D63" i="3"/>
  <c r="E63" i="3"/>
  <c r="C64" i="3"/>
  <c r="D64" i="3"/>
  <c r="E64" i="3"/>
  <c r="C65" i="3"/>
  <c r="D65" i="3"/>
  <c r="E65" i="3"/>
  <c r="C66" i="3"/>
  <c r="D66" i="3"/>
  <c r="E66" i="3"/>
  <c r="C67" i="3"/>
  <c r="D67" i="3"/>
  <c r="E67" i="3"/>
  <c r="C68" i="3"/>
  <c r="D68" i="3"/>
  <c r="E68" i="3"/>
  <c r="C69" i="3"/>
  <c r="D69" i="3"/>
  <c r="E69" i="3"/>
  <c r="C70" i="3"/>
  <c r="D70" i="3"/>
  <c r="E70" i="3"/>
  <c r="C71" i="3"/>
  <c r="D71" i="3"/>
  <c r="E71" i="3"/>
  <c r="C72" i="3"/>
  <c r="D72" i="3"/>
  <c r="E72" i="3"/>
  <c r="C73" i="3"/>
  <c r="D73" i="3"/>
  <c r="E73" i="3"/>
  <c r="C74" i="3"/>
  <c r="D74" i="3"/>
  <c r="E74" i="3"/>
  <c r="B64" i="3"/>
  <c r="B65" i="3"/>
  <c r="B66" i="3"/>
  <c r="B67" i="3"/>
  <c r="B68" i="3"/>
  <c r="B69" i="3"/>
  <c r="B70" i="3"/>
  <c r="B71" i="3"/>
  <c r="B72" i="3"/>
  <c r="B73" i="3"/>
  <c r="B74" i="3"/>
  <c r="B63" i="3"/>
  <c r="C48" i="3"/>
  <c r="D48" i="3"/>
  <c r="C49" i="3"/>
  <c r="D49" i="3"/>
  <c r="C50" i="3"/>
  <c r="D50" i="3"/>
  <c r="C51" i="3"/>
  <c r="D51" i="3"/>
  <c r="C52" i="3"/>
  <c r="D52" i="3"/>
  <c r="C53" i="3"/>
  <c r="D53" i="3"/>
  <c r="C54" i="3"/>
  <c r="D54" i="3"/>
  <c r="C55" i="3"/>
  <c r="D55" i="3"/>
  <c r="C56" i="3"/>
  <c r="D56" i="3"/>
  <c r="C57" i="3"/>
  <c r="D57" i="3"/>
  <c r="C58" i="3"/>
  <c r="D58" i="3"/>
  <c r="C59" i="3"/>
  <c r="D59" i="3"/>
  <c r="B49" i="3"/>
  <c r="B50" i="3"/>
  <c r="B51" i="3"/>
  <c r="B52" i="3"/>
  <c r="B53" i="3"/>
  <c r="B54" i="3"/>
  <c r="B55" i="3"/>
  <c r="B56" i="3"/>
  <c r="B57" i="3"/>
  <c r="B58" i="3"/>
  <c r="B59" i="3"/>
  <c r="B48" i="3"/>
</calcChain>
</file>

<file path=xl/sharedStrings.xml><?xml version="1.0" encoding="utf-8"?>
<sst xmlns="http://schemas.openxmlformats.org/spreadsheetml/2006/main" count="110" uniqueCount="70">
  <si>
    <t>WT</t>
  </si>
  <si>
    <r>
      <t xml:space="preserve">Conc. </t>
    </r>
    <r>
      <rPr>
        <b/>
        <sz val="10"/>
        <rFont val="Arial"/>
        <family val="2"/>
      </rPr>
      <t>1a</t>
    </r>
    <r>
      <rPr>
        <sz val="10"/>
        <rFont val="Arial"/>
        <family val="2"/>
      </rPr>
      <t xml:space="preserve"> [μM]</t>
    </r>
  </si>
  <si>
    <t>Ssal-KRED_M1</t>
  </si>
  <si>
    <t>M1</t>
  </si>
  <si>
    <t>M2</t>
  </si>
  <si>
    <t>M3</t>
  </si>
  <si>
    <t>M5</t>
  </si>
  <si>
    <t>M6</t>
  </si>
  <si>
    <r>
      <t>E</t>
    </r>
    <r>
      <rPr>
        <vertAlign val="subscript"/>
        <sz val="10"/>
        <color rgb="FF000000"/>
        <rFont val="Arial"/>
        <family val="2"/>
      </rPr>
      <t>0</t>
    </r>
    <r>
      <rPr>
        <sz val="10"/>
        <color theme="1"/>
        <rFont val="Arial"/>
        <family val="2"/>
      </rPr>
      <t xml:space="preserve"> [µM]</t>
    </r>
  </si>
  <si>
    <t>M4</t>
  </si>
  <si>
    <t>Ssal-KRED (WT)</t>
  </si>
  <si>
    <t>Ssal-KRED_M2</t>
  </si>
  <si>
    <t>Ssal-KRED_M3</t>
  </si>
  <si>
    <t>Variant</t>
  </si>
  <si>
    <t>Ssal-KRED_M4</t>
  </si>
  <si>
    <t>Ssal-KRED_M5</t>
  </si>
  <si>
    <r>
      <t>WT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WT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WT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WT1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WT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WT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1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1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1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2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2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2_4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3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2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3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3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4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4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4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5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5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5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5_4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t>Ssal-KRED_M6</t>
  </si>
  <si>
    <r>
      <t>M6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6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6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µM*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1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1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1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2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2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2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2_4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3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3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3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4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4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4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5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5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5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5_4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>M6_1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6_2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r>
      <t xml:space="preserve">M6_3, </t>
    </r>
    <r>
      <rPr>
        <i/>
        <sz val="11"/>
        <color theme="1"/>
        <rFont val="Times New Roman"/>
        <family val="1"/>
      </rPr>
      <t>v</t>
    </r>
    <r>
      <rPr>
        <sz val="10"/>
        <color theme="1"/>
        <rFont val="Arial"/>
        <family val="2"/>
      </rPr>
      <t xml:space="preserve"> [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t>Enzyme concentrations</t>
  </si>
  <si>
    <r>
      <t>Kinetic data: Reaction rates given in min</t>
    </r>
    <r>
      <rPr>
        <b/>
        <vertAlign val="superscript"/>
        <sz val="13"/>
        <color theme="1"/>
        <rFont val="Arial"/>
        <family val="2"/>
      </rPr>
      <t>-1</t>
    </r>
    <r>
      <rPr>
        <b/>
        <sz val="13"/>
        <color theme="1"/>
        <rFont val="Arial"/>
        <family val="2"/>
      </rPr>
      <t xml:space="preserve"> (normalized with enzyme concentrations)</t>
    </r>
  </si>
  <si>
    <r>
      <t>Determined via HPLC, rates in µM substrate*min</t>
    </r>
    <r>
      <rPr>
        <b/>
        <u/>
        <vertAlign val="superscript"/>
        <sz val="11"/>
        <color theme="1"/>
        <rFont val="Arial"/>
        <family val="2"/>
      </rPr>
      <t>-1</t>
    </r>
  </si>
  <si>
    <r>
      <t>Determined via the UV kinetic assay, rates in µM substrate*min</t>
    </r>
    <r>
      <rPr>
        <b/>
        <u/>
        <vertAlign val="superscript"/>
        <sz val="11"/>
        <color theme="1"/>
        <rFont val="Arial"/>
        <family val="2"/>
      </rPr>
      <t>-1</t>
    </r>
  </si>
  <si>
    <r>
      <t>Kinetic data: Reaction rates given in µM*min</t>
    </r>
    <r>
      <rPr>
        <b/>
        <vertAlign val="superscript"/>
        <sz val="13"/>
        <color theme="1"/>
        <rFont val="Arial"/>
        <family val="2"/>
      </rPr>
      <t>-1</t>
    </r>
  </si>
  <si>
    <r>
      <t>Determined via HPLC, rates in µM substrate*(µM enzyme)</t>
    </r>
    <r>
      <rPr>
        <b/>
        <u/>
        <vertAlign val="superscript"/>
        <sz val="11"/>
        <rFont val="Arial"/>
        <family val="2"/>
      </rPr>
      <t>-1</t>
    </r>
    <r>
      <rPr>
        <b/>
        <u/>
        <sz val="11"/>
        <rFont val="Arial"/>
        <family val="2"/>
      </rPr>
      <t>*min</t>
    </r>
    <r>
      <rPr>
        <b/>
        <u/>
        <vertAlign val="superscript"/>
        <sz val="11"/>
        <rFont val="Arial"/>
        <family val="2"/>
      </rPr>
      <t>-1</t>
    </r>
    <r>
      <rPr>
        <b/>
        <u/>
        <sz val="11"/>
        <rFont val="Arial"/>
        <family val="2"/>
      </rPr>
      <t xml:space="preserve"> = min</t>
    </r>
    <r>
      <rPr>
        <b/>
        <u/>
        <vertAlign val="superscript"/>
        <sz val="11"/>
        <rFont val="Arial"/>
        <family val="2"/>
      </rPr>
      <t>-1</t>
    </r>
  </si>
  <si>
    <r>
      <t>Determined via the UV kinetic assay, rates in µM substrate*(µM enzyme)</t>
    </r>
    <r>
      <rPr>
        <b/>
        <u/>
        <vertAlign val="superscript"/>
        <sz val="11"/>
        <rFont val="Arial"/>
        <family val="2"/>
      </rPr>
      <t>-1</t>
    </r>
    <r>
      <rPr>
        <b/>
        <u/>
        <sz val="11"/>
        <rFont val="Arial"/>
        <family val="2"/>
      </rPr>
      <t>*min</t>
    </r>
    <r>
      <rPr>
        <b/>
        <u/>
        <vertAlign val="superscript"/>
        <sz val="11"/>
        <rFont val="Arial"/>
        <family val="2"/>
      </rPr>
      <t>-1</t>
    </r>
    <r>
      <rPr>
        <b/>
        <u/>
        <sz val="11"/>
        <rFont val="Arial"/>
        <family val="2"/>
      </rPr>
      <t xml:space="preserve"> = min</t>
    </r>
    <r>
      <rPr>
        <b/>
        <u/>
        <vertAlign val="superscript"/>
        <sz val="11"/>
        <rFont val="Arial"/>
        <family val="2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15" x14ac:knownFonts="1"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Times New Roman"/>
      <family val="1"/>
    </font>
    <font>
      <b/>
      <u/>
      <sz val="11"/>
      <color theme="1"/>
      <name val="Arial"/>
      <family val="2"/>
    </font>
    <font>
      <b/>
      <u/>
      <vertAlign val="superscript"/>
      <sz val="11"/>
      <color theme="1"/>
      <name val="Arial"/>
      <family val="2"/>
    </font>
    <font>
      <b/>
      <sz val="13"/>
      <color theme="1"/>
      <name val="Arial"/>
      <family val="2"/>
    </font>
    <font>
      <b/>
      <u/>
      <sz val="11"/>
      <name val="Arial"/>
      <family val="2"/>
    </font>
    <font>
      <b/>
      <u/>
      <vertAlign val="superscript"/>
      <sz val="11"/>
      <name val="Arial"/>
      <family val="2"/>
    </font>
    <font>
      <b/>
      <vertAlign val="superscript"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 applyBorder="1"/>
    <xf numFmtId="0" fontId="0" fillId="0" borderId="0" xfId="0" applyFont="1" applyBorder="1"/>
    <xf numFmtId="164" fontId="0" fillId="0" borderId="0" xfId="0" applyNumberFormat="1" applyFont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164" fontId="0" fillId="0" borderId="0" xfId="0" applyNumberFormat="1" applyFont="1" applyFill="1" applyBorder="1"/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/>
    <xf numFmtId="164" fontId="1" fillId="0" borderId="0" xfId="0" applyNumberFormat="1" applyFont="1" applyBorder="1"/>
    <xf numFmtId="1" fontId="0" fillId="0" borderId="0" xfId="0" applyNumberFormat="1" applyFont="1" applyBorder="1"/>
    <xf numFmtId="0" fontId="11" fillId="0" borderId="0" xfId="0" applyFont="1" applyBorder="1"/>
    <xf numFmtId="0" fontId="9" fillId="0" borderId="0" xfId="0" applyFont="1" applyBorder="1"/>
    <xf numFmtId="0" fontId="12" fillId="0" borderId="0" xfId="0" applyFont="1"/>
    <xf numFmtId="164" fontId="0" fillId="0" borderId="0" xfId="0" applyNumberFormat="1"/>
    <xf numFmtId="0" fontId="2" fillId="0" borderId="0" xfId="0" applyFont="1"/>
    <xf numFmtId="0" fontId="5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1" fillId="0" borderId="3" xfId="0" applyFont="1" applyBorder="1"/>
    <xf numFmtId="164" fontId="1" fillId="0" borderId="4" xfId="0" applyNumberFormat="1" applyFont="1" applyBorder="1"/>
    <xf numFmtId="0" fontId="1" fillId="0" borderId="5" xfId="0" applyFont="1" applyBorder="1"/>
    <xf numFmtId="164" fontId="1" fillId="0" borderId="10" xfId="0" applyNumberFormat="1" applyFont="1" applyBorder="1"/>
    <xf numFmtId="164" fontId="1" fillId="0" borderId="6" xfId="0" applyNumberFormat="1" applyFont="1" applyBorder="1"/>
    <xf numFmtId="0" fontId="1" fillId="0" borderId="7" xfId="0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1" fillId="0" borderId="3" xfId="0" applyNumberFormat="1" applyFont="1" applyBorder="1"/>
    <xf numFmtId="164" fontId="1" fillId="0" borderId="5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164" fontId="0" fillId="0" borderId="11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" fontId="1" fillId="0" borderId="12" xfId="0" applyNumberFormat="1" applyFont="1" applyBorder="1"/>
    <xf numFmtId="1" fontId="1" fillId="0" borderId="13" xfId="0" applyNumberFormat="1" applyFont="1" applyBorder="1"/>
    <xf numFmtId="1" fontId="1" fillId="0" borderId="3" xfId="0" applyNumberFormat="1" applyFont="1" applyBorder="1"/>
    <xf numFmtId="1" fontId="1" fillId="0" borderId="5" xfId="0" applyNumberFormat="1" applyFont="1" applyBorder="1"/>
    <xf numFmtId="1" fontId="0" fillId="0" borderId="3" xfId="0" applyNumberFormat="1" applyFont="1" applyBorder="1"/>
    <xf numFmtId="1" fontId="0" fillId="0" borderId="5" xfId="0" applyNumberFormat="1" applyFont="1" applyBorder="1"/>
    <xf numFmtId="164" fontId="0" fillId="0" borderId="4" xfId="0" applyNumberFormat="1" applyFont="1" applyBorder="1"/>
    <xf numFmtId="164" fontId="0" fillId="0" borderId="10" xfId="0" applyNumberFormat="1" applyFont="1" applyBorder="1"/>
    <xf numFmtId="164" fontId="0" fillId="0" borderId="6" xfId="0" applyNumberFormat="1" applyFont="1" applyBorder="1"/>
    <xf numFmtId="164" fontId="0" fillId="0" borderId="3" xfId="0" applyNumberFormat="1" applyFont="1" applyBorder="1"/>
    <xf numFmtId="164" fontId="0" fillId="0" borderId="5" xfId="0" applyNumberFormat="1" applyFont="1" applyBorder="1"/>
    <xf numFmtId="164" fontId="1" fillId="0" borderId="9" xfId="0" applyNumberFormat="1" applyFont="1" applyBorder="1"/>
    <xf numFmtId="164" fontId="1" fillId="0" borderId="2" xfId="0" applyNumberFormat="1" applyFont="1" applyBorder="1"/>
    <xf numFmtId="165" fontId="1" fillId="0" borderId="14" xfId="0" applyNumberFormat="1" applyFont="1" applyBorder="1"/>
    <xf numFmtId="165" fontId="1" fillId="0" borderId="12" xfId="0" applyNumberFormat="1" applyFont="1" applyBorder="1"/>
    <xf numFmtId="165" fontId="1" fillId="0" borderId="13" xfId="0" applyNumberFormat="1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84533-2B29-47EF-B5AB-A583309007F5}">
  <dimension ref="A1:AI135"/>
  <sheetViews>
    <sheetView tabSelected="1" topLeftCell="A114" zoomScaleNormal="100" workbookViewId="0">
      <selection activeCell="C28" sqref="C28"/>
    </sheetView>
  </sheetViews>
  <sheetFormatPr baseColWidth="10" defaultColWidth="16.6328125" defaultRowHeight="12.5" x14ac:dyDescent="0.25"/>
  <cols>
    <col min="1" max="1" width="19.6328125" style="2" customWidth="1"/>
    <col min="2" max="6" width="23.6328125" style="3" customWidth="1"/>
    <col min="7" max="35" width="16.6328125" style="3"/>
    <col min="36" max="16384" width="16.6328125" style="2"/>
  </cols>
  <sheetData>
    <row r="1" spans="1:5" ht="18.5" x14ac:dyDescent="0.35">
      <c r="A1" s="13" t="s">
        <v>67</v>
      </c>
    </row>
    <row r="3" spans="1:5" ht="14" x14ac:dyDescent="0.3">
      <c r="A3" s="14" t="s">
        <v>63</v>
      </c>
      <c r="B3" s="2"/>
    </row>
    <row r="4" spans="1:5" ht="13" x14ac:dyDescent="0.3">
      <c r="A4" s="1"/>
      <c r="B4" s="2"/>
    </row>
    <row r="5" spans="1:5" ht="15.5" x14ac:dyDescent="0.25">
      <c r="A5" s="22" t="s">
        <v>13</v>
      </c>
      <c r="B5" s="23" t="s">
        <v>8</v>
      </c>
      <c r="C5" s="7"/>
      <c r="D5" s="7"/>
      <c r="E5" s="7"/>
    </row>
    <row r="6" spans="1:5" x14ac:dyDescent="0.25">
      <c r="A6" s="18" t="s">
        <v>0</v>
      </c>
      <c r="B6" s="19">
        <v>1</v>
      </c>
      <c r="C6" s="2"/>
      <c r="D6" s="2"/>
      <c r="E6" s="2"/>
    </row>
    <row r="7" spans="1:5" x14ac:dyDescent="0.25">
      <c r="A7" s="18" t="s">
        <v>3</v>
      </c>
      <c r="B7" s="19">
        <v>0.5</v>
      </c>
      <c r="C7" s="4"/>
      <c r="D7" s="4"/>
      <c r="E7" s="4"/>
    </row>
    <row r="8" spans="1:5" x14ac:dyDescent="0.25">
      <c r="A8" s="18" t="s">
        <v>4</v>
      </c>
      <c r="B8" s="19">
        <v>0.5</v>
      </c>
      <c r="C8" s="2"/>
      <c r="D8" s="4"/>
      <c r="E8" s="4"/>
    </row>
    <row r="9" spans="1:5" x14ac:dyDescent="0.25">
      <c r="A9" s="18" t="s">
        <v>5</v>
      </c>
      <c r="B9" s="19">
        <v>0.2</v>
      </c>
      <c r="C9" s="4"/>
      <c r="D9" s="4"/>
      <c r="E9" s="4"/>
    </row>
    <row r="10" spans="1:5" x14ac:dyDescent="0.25">
      <c r="A10" s="18" t="s">
        <v>9</v>
      </c>
      <c r="B10" s="19">
        <v>0.1</v>
      </c>
      <c r="C10" s="4"/>
      <c r="D10" s="4"/>
      <c r="E10" s="4"/>
    </row>
    <row r="11" spans="1:5" x14ac:dyDescent="0.25">
      <c r="A11" s="18" t="s">
        <v>6</v>
      </c>
      <c r="B11" s="19">
        <v>0.1</v>
      </c>
      <c r="C11" s="4"/>
      <c r="D11" s="4"/>
      <c r="E11" s="4"/>
    </row>
    <row r="12" spans="1:5" x14ac:dyDescent="0.25">
      <c r="A12" s="20" t="s">
        <v>7</v>
      </c>
      <c r="B12" s="21">
        <v>0.1</v>
      </c>
      <c r="C12" s="4"/>
      <c r="D12" s="4"/>
      <c r="E12" s="4"/>
    </row>
    <row r="13" spans="1:5" x14ac:dyDescent="0.25">
      <c r="A13" s="5"/>
      <c r="B13" s="6"/>
      <c r="C13" s="6"/>
      <c r="D13" s="6"/>
      <c r="E13" s="6"/>
    </row>
    <row r="14" spans="1:5" ht="16" x14ac:dyDescent="0.3">
      <c r="A14" s="14" t="s">
        <v>65</v>
      </c>
      <c r="B14" s="6"/>
      <c r="C14" s="6"/>
      <c r="D14" s="6"/>
      <c r="E14" s="6"/>
    </row>
    <row r="15" spans="1:5" x14ac:dyDescent="0.25">
      <c r="A15" s="5"/>
      <c r="B15" s="6"/>
      <c r="C15" s="6"/>
      <c r="D15" s="6"/>
      <c r="E15" s="6"/>
    </row>
    <row r="16" spans="1:5" ht="13" x14ac:dyDescent="0.3">
      <c r="A16" s="1" t="s">
        <v>10</v>
      </c>
      <c r="B16" s="6"/>
      <c r="C16" s="6"/>
      <c r="D16" s="6"/>
      <c r="E16" s="6"/>
    </row>
    <row r="17" spans="1:5" ht="15" x14ac:dyDescent="0.3">
      <c r="A17" s="35" t="s">
        <v>1</v>
      </c>
      <c r="B17" s="38" t="s">
        <v>16</v>
      </c>
      <c r="C17" s="38" t="s">
        <v>17</v>
      </c>
      <c r="D17" s="39" t="s">
        <v>18</v>
      </c>
      <c r="E17" s="6"/>
    </row>
    <row r="18" spans="1:5" x14ac:dyDescent="0.25">
      <c r="A18" s="54">
        <v>2.5520800600000002</v>
      </c>
      <c r="B18" s="52">
        <v>7.5041377000000006E-2</v>
      </c>
      <c r="C18" s="52">
        <v>6.3773853000000005E-2</v>
      </c>
      <c r="D18" s="53">
        <v>7.0938274999999995E-2</v>
      </c>
      <c r="E18" s="6"/>
    </row>
    <row r="19" spans="1:5" x14ac:dyDescent="0.25">
      <c r="A19" s="55">
        <v>4.3049569200000004</v>
      </c>
      <c r="B19" s="11">
        <v>0.12125799600000001</v>
      </c>
      <c r="C19" s="11">
        <v>0.12194121400000001</v>
      </c>
      <c r="D19" s="25">
        <v>0.126561123</v>
      </c>
      <c r="E19" s="6"/>
    </row>
    <row r="20" spans="1:5" x14ac:dyDescent="0.25">
      <c r="A20" s="55">
        <v>8.1427338000000002</v>
      </c>
      <c r="B20" s="11">
        <v>0.19435924500000001</v>
      </c>
      <c r="C20" s="11">
        <v>0.196016997</v>
      </c>
      <c r="D20" s="25">
        <v>0.20028402100000001</v>
      </c>
      <c r="E20" s="6"/>
    </row>
    <row r="21" spans="1:5" x14ac:dyDescent="0.25">
      <c r="A21" s="55">
        <v>12.0874633</v>
      </c>
      <c r="B21" s="11">
        <v>0.25159301899999997</v>
      </c>
      <c r="C21" s="11">
        <v>0.24430291400000001</v>
      </c>
      <c r="D21" s="25">
        <v>0.254236095</v>
      </c>
      <c r="E21" s="6"/>
    </row>
    <row r="22" spans="1:5" x14ac:dyDescent="0.25">
      <c r="A22" s="55">
        <v>16.597150599999999</v>
      </c>
      <c r="B22" s="11">
        <v>0.30127415200000002</v>
      </c>
      <c r="C22" s="11">
        <v>0.30254035600000001</v>
      </c>
      <c r="D22" s="25">
        <v>0.31013740499999998</v>
      </c>
      <c r="E22" s="6"/>
    </row>
    <row r="23" spans="1:5" x14ac:dyDescent="0.25">
      <c r="A23" s="55">
        <v>24.4489561</v>
      </c>
      <c r="B23" s="11">
        <v>0.34187825799999999</v>
      </c>
      <c r="C23" s="11">
        <v>0.350055381</v>
      </c>
      <c r="D23" s="25">
        <v>0.35434329799999997</v>
      </c>
      <c r="E23" s="6"/>
    </row>
    <row r="24" spans="1:5" x14ac:dyDescent="0.25">
      <c r="A24" s="55">
        <v>31.7747347</v>
      </c>
      <c r="B24" s="11">
        <v>0.37098017700000002</v>
      </c>
      <c r="C24" s="11">
        <v>0.37262151300000002</v>
      </c>
      <c r="D24" s="25">
        <v>0.37710759199999999</v>
      </c>
      <c r="E24" s="6"/>
    </row>
    <row r="25" spans="1:5" x14ac:dyDescent="0.25">
      <c r="A25" s="55">
        <v>46.875696099999999</v>
      </c>
      <c r="B25" s="11">
        <v>0.39426171300000001</v>
      </c>
      <c r="C25" s="11">
        <v>0.399322434</v>
      </c>
      <c r="D25" s="25">
        <v>0.41107999499999998</v>
      </c>
      <c r="E25" s="6"/>
    </row>
    <row r="26" spans="1:5" x14ac:dyDescent="0.25">
      <c r="A26" s="55">
        <v>78.922103699999994</v>
      </c>
      <c r="B26" s="11">
        <v>0.43008478900000002</v>
      </c>
      <c r="C26" s="11">
        <v>0.425042219</v>
      </c>
      <c r="D26" s="25">
        <v>0.447071249</v>
      </c>
      <c r="E26" s="6"/>
    </row>
    <row r="27" spans="1:5" x14ac:dyDescent="0.25">
      <c r="A27" s="55">
        <v>121.210967</v>
      </c>
      <c r="B27" s="11">
        <v>0.43770671999999999</v>
      </c>
      <c r="C27" s="11">
        <v>0.44487518700000001</v>
      </c>
      <c r="D27" s="25">
        <v>0.44881163899999998</v>
      </c>
      <c r="E27" s="6"/>
    </row>
    <row r="28" spans="1:5" x14ac:dyDescent="0.25">
      <c r="A28" s="55">
        <v>157.486695</v>
      </c>
      <c r="B28" s="11">
        <v>0.43756813999999999</v>
      </c>
      <c r="C28" s="11">
        <v>0.44389404999999998</v>
      </c>
      <c r="D28" s="25">
        <v>0.479372878</v>
      </c>
      <c r="E28" s="6"/>
    </row>
    <row r="29" spans="1:5" x14ac:dyDescent="0.25">
      <c r="A29" s="56">
        <v>229.761832</v>
      </c>
      <c r="B29" s="27">
        <v>0.44955535899999999</v>
      </c>
      <c r="C29" s="27">
        <v>0.45636849600000001</v>
      </c>
      <c r="D29" s="28">
        <v>0.47784133499999998</v>
      </c>
      <c r="E29" s="6"/>
    </row>
    <row r="30" spans="1:5" x14ac:dyDescent="0.25">
      <c r="A30" s="5"/>
      <c r="B30" s="6"/>
      <c r="C30" s="6"/>
      <c r="D30" s="6"/>
      <c r="E30" s="6"/>
    </row>
    <row r="31" spans="1:5" ht="16" x14ac:dyDescent="0.3">
      <c r="A31" s="14" t="s">
        <v>66</v>
      </c>
      <c r="B31" s="6"/>
      <c r="C31" s="6"/>
      <c r="D31" s="6"/>
      <c r="E31" s="6"/>
    </row>
    <row r="33" spans="1:4" ht="13" x14ac:dyDescent="0.3">
      <c r="A33" s="1" t="s">
        <v>10</v>
      </c>
    </row>
    <row r="34" spans="1:4" ht="15" x14ac:dyDescent="0.3">
      <c r="A34" s="35" t="s">
        <v>1</v>
      </c>
      <c r="B34" s="38" t="s">
        <v>16</v>
      </c>
      <c r="C34" s="38" t="s">
        <v>17</v>
      </c>
      <c r="D34" s="39" t="s">
        <v>18</v>
      </c>
    </row>
    <row r="35" spans="1:4" x14ac:dyDescent="0.25">
      <c r="A35" s="36">
        <v>5</v>
      </c>
      <c r="B35" s="11">
        <v>7.1306999999999995E-2</v>
      </c>
      <c r="C35" s="11">
        <v>7.6135999999999995E-2</v>
      </c>
      <c r="D35" s="25">
        <v>6.8182000000000006E-2</v>
      </c>
    </row>
    <row r="36" spans="1:4" x14ac:dyDescent="0.25">
      <c r="A36" s="36">
        <v>10</v>
      </c>
      <c r="B36" s="11">
        <v>0.218061</v>
      </c>
      <c r="C36" s="11">
        <v>0.2233</v>
      </c>
      <c r="D36" s="25">
        <v>0.21948500000000001</v>
      </c>
    </row>
    <row r="37" spans="1:4" x14ac:dyDescent="0.25">
      <c r="A37" s="36">
        <v>15</v>
      </c>
      <c r="B37" s="11"/>
      <c r="C37" s="11">
        <v>0.29971599999999998</v>
      </c>
      <c r="D37" s="25">
        <v>0.26391999999999999</v>
      </c>
    </row>
    <row r="38" spans="1:4" x14ac:dyDescent="0.25">
      <c r="A38" s="36">
        <v>20</v>
      </c>
      <c r="B38" s="11">
        <v>0.32670500000000002</v>
      </c>
      <c r="C38" s="11">
        <v>0.30823899999999999</v>
      </c>
      <c r="D38" s="25">
        <v>0.303977</v>
      </c>
    </row>
    <row r="39" spans="1:4" x14ac:dyDescent="0.25">
      <c r="A39" s="36">
        <v>30</v>
      </c>
      <c r="B39" s="11">
        <v>0.39388800000000002</v>
      </c>
      <c r="C39" s="11">
        <v>0.38621299999999997</v>
      </c>
      <c r="D39" s="25">
        <v>0.39871299999999998</v>
      </c>
    </row>
    <row r="40" spans="1:4" x14ac:dyDescent="0.25">
      <c r="A40" s="36">
        <v>40</v>
      </c>
      <c r="B40" s="11">
        <v>0.400812</v>
      </c>
      <c r="C40" s="11">
        <v>0.406331</v>
      </c>
      <c r="D40" s="25">
        <v>0.44651000000000002</v>
      </c>
    </row>
    <row r="41" spans="1:4" x14ac:dyDescent="0.25">
      <c r="A41" s="36">
        <v>60</v>
      </c>
      <c r="B41" s="11">
        <v>0.42629899999999998</v>
      </c>
      <c r="C41" s="11">
        <v>0.39261400000000002</v>
      </c>
      <c r="D41" s="25">
        <v>0.38624199999999997</v>
      </c>
    </row>
    <row r="42" spans="1:4" x14ac:dyDescent="0.25">
      <c r="A42" s="36">
        <v>100</v>
      </c>
      <c r="B42" s="11">
        <v>0.42946400000000001</v>
      </c>
      <c r="C42" s="11">
        <v>0.416964</v>
      </c>
      <c r="D42" s="25">
        <v>0.40166400000000002</v>
      </c>
    </row>
    <row r="43" spans="1:4" x14ac:dyDescent="0.25">
      <c r="A43" s="36">
        <v>150</v>
      </c>
      <c r="B43" s="11">
        <v>0.441112</v>
      </c>
      <c r="C43" s="11">
        <v>0.42605500000000002</v>
      </c>
      <c r="D43" s="25">
        <v>0.431981</v>
      </c>
    </row>
    <row r="44" spans="1:4" x14ac:dyDescent="0.25">
      <c r="A44" s="37">
        <v>200</v>
      </c>
      <c r="B44" s="27">
        <v>0.47341699999999998</v>
      </c>
      <c r="C44" s="27">
        <v>0.43181799999999998</v>
      </c>
      <c r="D44" s="28">
        <v>0.432508</v>
      </c>
    </row>
    <row r="46" spans="1:4" ht="13" x14ac:dyDescent="0.3">
      <c r="A46" s="1" t="s">
        <v>2</v>
      </c>
    </row>
    <row r="47" spans="1:4" ht="15" x14ac:dyDescent="0.3">
      <c r="A47" s="29" t="s">
        <v>1</v>
      </c>
      <c r="B47" s="40" t="s">
        <v>22</v>
      </c>
      <c r="C47" s="38" t="s">
        <v>23</v>
      </c>
      <c r="D47" s="39" t="s">
        <v>24</v>
      </c>
    </row>
    <row r="48" spans="1:4" x14ac:dyDescent="0.25">
      <c r="A48" s="24">
        <v>20</v>
      </c>
      <c r="B48" s="33">
        <v>0.28806799999999999</v>
      </c>
      <c r="C48" s="11">
        <v>0.24573900000000001</v>
      </c>
      <c r="D48" s="25">
        <v>0.26335199999999997</v>
      </c>
    </row>
    <row r="49" spans="1:5" x14ac:dyDescent="0.25">
      <c r="A49" s="24">
        <v>40</v>
      </c>
      <c r="B49" s="33">
        <v>0.50730699999999995</v>
      </c>
      <c r="C49" s="11">
        <v>0.53010100000000004</v>
      </c>
      <c r="D49" s="25">
        <v>0.49034100000000003</v>
      </c>
    </row>
    <row r="50" spans="1:5" x14ac:dyDescent="0.25">
      <c r="A50" s="24">
        <v>80</v>
      </c>
      <c r="B50" s="33">
        <v>0.90666400000000003</v>
      </c>
      <c r="C50" s="11">
        <v>0.89131400000000005</v>
      </c>
      <c r="D50" s="25">
        <v>0.885795</v>
      </c>
    </row>
    <row r="51" spans="1:5" x14ac:dyDescent="0.25">
      <c r="A51" s="24">
        <v>100</v>
      </c>
      <c r="B51" s="33">
        <v>0.97171300000000005</v>
      </c>
      <c r="C51" s="11">
        <v>0.97183399999999998</v>
      </c>
      <c r="D51" s="25">
        <v>1.052273</v>
      </c>
    </row>
    <row r="52" spans="1:5" x14ac:dyDescent="0.25">
      <c r="A52" s="24">
        <v>150</v>
      </c>
      <c r="B52" s="33">
        <v>1.3223210000000001</v>
      </c>
      <c r="C52" s="11">
        <v>1.3648130000000001</v>
      </c>
      <c r="D52" s="25">
        <v>1.401705</v>
      </c>
    </row>
    <row r="53" spans="1:5" x14ac:dyDescent="0.25">
      <c r="A53" s="24">
        <v>200</v>
      </c>
      <c r="B53" s="33">
        <v>1.6679379999999999</v>
      </c>
      <c r="C53" s="11">
        <v>1.6602680000000001</v>
      </c>
      <c r="D53" s="25">
        <v>1.642614</v>
      </c>
    </row>
    <row r="54" spans="1:5" x14ac:dyDescent="0.25">
      <c r="A54" s="24">
        <v>300</v>
      </c>
      <c r="B54" s="33">
        <v>1.9671670000000001</v>
      </c>
      <c r="C54" s="11">
        <v>1.911648</v>
      </c>
      <c r="D54" s="25">
        <v>1.9173560000000001</v>
      </c>
    </row>
    <row r="55" spans="1:5" x14ac:dyDescent="0.25">
      <c r="A55" s="24">
        <v>400</v>
      </c>
      <c r="B55" s="33">
        <v>2.1723620000000001</v>
      </c>
      <c r="C55" s="11">
        <v>2.1335229999999998</v>
      </c>
      <c r="D55" s="25">
        <v>2.1835939999999998</v>
      </c>
    </row>
    <row r="56" spans="1:5" x14ac:dyDescent="0.25">
      <c r="A56" s="24">
        <v>500</v>
      </c>
      <c r="B56" s="33">
        <v>2.325609</v>
      </c>
      <c r="C56" s="11">
        <v>2.2741069999999999</v>
      </c>
      <c r="D56" s="25">
        <v>2.3142860000000001</v>
      </c>
    </row>
    <row r="57" spans="1:5" x14ac:dyDescent="0.25">
      <c r="A57" s="24">
        <v>600</v>
      </c>
      <c r="B57" s="33">
        <v>2.3753649999999999</v>
      </c>
      <c r="C57" s="11">
        <v>2.4070209999999999</v>
      </c>
      <c r="D57" s="25">
        <v>2.3623379999999998</v>
      </c>
    </row>
    <row r="58" spans="1:5" x14ac:dyDescent="0.25">
      <c r="A58" s="24">
        <v>800</v>
      </c>
      <c r="B58" s="33">
        <v>2.3261769999999999</v>
      </c>
      <c r="C58" s="11">
        <v>2.387581</v>
      </c>
      <c r="D58" s="25">
        <v>2.2960229999999999</v>
      </c>
    </row>
    <row r="59" spans="1:5" x14ac:dyDescent="0.25">
      <c r="A59" s="26">
        <v>1000</v>
      </c>
      <c r="B59" s="34">
        <v>2.3507709999999999</v>
      </c>
      <c r="C59" s="27">
        <v>2.226664</v>
      </c>
      <c r="D59" s="28">
        <v>2.2146509999999999</v>
      </c>
    </row>
    <row r="61" spans="1:5" ht="13" x14ac:dyDescent="0.3">
      <c r="A61" s="1" t="s">
        <v>11</v>
      </c>
    </row>
    <row r="62" spans="1:5" ht="15" x14ac:dyDescent="0.3">
      <c r="A62" s="29" t="s">
        <v>1</v>
      </c>
      <c r="B62" s="40" t="s">
        <v>25</v>
      </c>
      <c r="C62" s="38" t="s">
        <v>26</v>
      </c>
      <c r="D62" s="38" t="s">
        <v>29</v>
      </c>
      <c r="E62" s="39" t="s">
        <v>27</v>
      </c>
    </row>
    <row r="63" spans="1:5" x14ac:dyDescent="0.25">
      <c r="A63" s="43">
        <v>20</v>
      </c>
      <c r="B63" s="33">
        <v>0.288636</v>
      </c>
      <c r="C63" s="11">
        <v>0.252083</v>
      </c>
      <c r="D63" s="11">
        <v>0.29943199999999998</v>
      </c>
      <c r="E63" s="25">
        <v>0.29166700000000001</v>
      </c>
    </row>
    <row r="64" spans="1:5" x14ac:dyDescent="0.25">
      <c r="A64" s="43">
        <v>40</v>
      </c>
      <c r="B64" s="33">
        <v>0.508239</v>
      </c>
      <c r="C64" s="11">
        <v>0.52073899999999995</v>
      </c>
      <c r="D64" s="11">
        <v>0.51875000000000004</v>
      </c>
      <c r="E64" s="25">
        <v>0.554261</v>
      </c>
    </row>
    <row r="65" spans="1:5" x14ac:dyDescent="0.25">
      <c r="A65" s="43">
        <v>80</v>
      </c>
      <c r="B65" s="33">
        <v>0.91015599999999997</v>
      </c>
      <c r="C65" s="11">
        <v>0.878722</v>
      </c>
      <c r="D65" s="11">
        <v>0.95009200000000005</v>
      </c>
      <c r="E65" s="25">
        <v>0.93786800000000003</v>
      </c>
    </row>
    <row r="66" spans="1:5" x14ac:dyDescent="0.25">
      <c r="A66" s="43">
        <v>100</v>
      </c>
      <c r="B66" s="33">
        <v>1.089205</v>
      </c>
      <c r="C66" s="11">
        <v>1.006534</v>
      </c>
      <c r="D66" s="11">
        <v>1.03267</v>
      </c>
      <c r="E66" s="25">
        <v>1.067045</v>
      </c>
    </row>
    <row r="67" spans="1:5" x14ac:dyDescent="0.25">
      <c r="A67" s="43">
        <v>150</v>
      </c>
      <c r="B67" s="33">
        <v>1.4747159999999999</v>
      </c>
      <c r="C67" s="11">
        <v>1.5306820000000001</v>
      </c>
      <c r="D67" s="11">
        <v>1.4227270000000001</v>
      </c>
      <c r="E67" s="25">
        <v>1.357386</v>
      </c>
    </row>
    <row r="68" spans="1:5" x14ac:dyDescent="0.25">
      <c r="A68" s="43">
        <v>200</v>
      </c>
      <c r="B68" s="33">
        <v>1.7204550000000001</v>
      </c>
      <c r="C68" s="11">
        <v>1.8255680000000001</v>
      </c>
      <c r="D68" s="11">
        <v>1.7315339999999999</v>
      </c>
      <c r="E68" s="25">
        <v>1.569034</v>
      </c>
    </row>
    <row r="69" spans="1:5" x14ac:dyDescent="0.25">
      <c r="A69" s="43">
        <v>300</v>
      </c>
      <c r="B69" s="33">
        <v>1.90418</v>
      </c>
      <c r="C69" s="11">
        <v>2.023377</v>
      </c>
      <c r="D69" s="11">
        <v>1.926096</v>
      </c>
      <c r="E69" s="25">
        <v>1.9540580000000001</v>
      </c>
    </row>
    <row r="70" spans="1:5" x14ac:dyDescent="0.25">
      <c r="A70" s="43">
        <v>400</v>
      </c>
      <c r="B70" s="33">
        <v>2.259862</v>
      </c>
      <c r="C70" s="11">
        <v>2.2334010000000002</v>
      </c>
      <c r="D70" s="11">
        <v>2.2305600000000001</v>
      </c>
      <c r="E70" s="25">
        <v>2.2997559999999999</v>
      </c>
    </row>
    <row r="71" spans="1:5" x14ac:dyDescent="0.25">
      <c r="A71" s="43">
        <v>500</v>
      </c>
      <c r="B71" s="33">
        <v>2.4379870000000001</v>
      </c>
      <c r="C71" s="11">
        <v>2.4201700000000002</v>
      </c>
      <c r="D71" s="11">
        <v>2.3652600000000001</v>
      </c>
      <c r="E71" s="25">
        <v>2.4534899999999999</v>
      </c>
    </row>
    <row r="72" spans="1:5" x14ac:dyDescent="0.25">
      <c r="A72" s="43">
        <v>600</v>
      </c>
      <c r="B72" s="33">
        <v>2.5339290000000001</v>
      </c>
      <c r="C72" s="11">
        <v>2.5182220000000002</v>
      </c>
      <c r="D72" s="11">
        <v>2.4522729999999999</v>
      </c>
      <c r="E72" s="25">
        <v>2.4947650000000001</v>
      </c>
    </row>
    <row r="73" spans="1:5" x14ac:dyDescent="0.25">
      <c r="A73" s="43">
        <v>800</v>
      </c>
      <c r="B73" s="33">
        <v>2.6046670000000001</v>
      </c>
      <c r="C73" s="11">
        <v>2.4399760000000001</v>
      </c>
      <c r="D73" s="11">
        <v>2.3652600000000001</v>
      </c>
      <c r="E73" s="25">
        <v>2.5274760000000001</v>
      </c>
    </row>
    <row r="74" spans="1:5" x14ac:dyDescent="0.25">
      <c r="A74" s="44">
        <v>1000</v>
      </c>
      <c r="B74" s="34">
        <v>2.5913560000000002</v>
      </c>
      <c r="C74" s="27">
        <v>2.5350649999999999</v>
      </c>
      <c r="D74" s="27">
        <v>2.4532060000000002</v>
      </c>
      <c r="E74" s="28">
        <v>2.360106</v>
      </c>
    </row>
    <row r="76" spans="1:5" ht="13" x14ac:dyDescent="0.3">
      <c r="A76" s="1" t="s">
        <v>12</v>
      </c>
    </row>
    <row r="77" spans="1:5" ht="15" x14ac:dyDescent="0.3">
      <c r="A77" s="29" t="s">
        <v>1</v>
      </c>
      <c r="B77" s="40" t="s">
        <v>28</v>
      </c>
      <c r="C77" s="38" t="s">
        <v>31</v>
      </c>
      <c r="D77" s="39" t="s">
        <v>30</v>
      </c>
    </row>
    <row r="78" spans="1:5" x14ac:dyDescent="0.25">
      <c r="A78" s="43">
        <v>20</v>
      </c>
      <c r="B78" s="33">
        <v>0.211648</v>
      </c>
      <c r="C78" s="11">
        <v>0.20284099999999999</v>
      </c>
      <c r="D78" s="25">
        <v>0.22358</v>
      </c>
    </row>
    <row r="79" spans="1:5" x14ac:dyDescent="0.25">
      <c r="A79" s="43">
        <v>30</v>
      </c>
      <c r="B79" s="33">
        <v>0.24443899999999999</v>
      </c>
      <c r="C79" s="11">
        <v>0.24485299999999999</v>
      </c>
      <c r="D79" s="25">
        <v>0.243474</v>
      </c>
    </row>
    <row r="80" spans="1:5" x14ac:dyDescent="0.25">
      <c r="A80" s="43">
        <v>40</v>
      </c>
      <c r="B80" s="33">
        <v>0.367898</v>
      </c>
      <c r="C80" s="11">
        <v>0.31448900000000002</v>
      </c>
      <c r="D80" s="25">
        <v>0.35766999999999999</v>
      </c>
    </row>
    <row r="81" spans="1:20" x14ac:dyDescent="0.25">
      <c r="A81" s="43">
        <v>60</v>
      </c>
      <c r="B81" s="33">
        <v>0.43847399999999997</v>
      </c>
      <c r="C81" s="11">
        <v>0.44192399999999998</v>
      </c>
      <c r="D81" s="25">
        <v>0.43969200000000003</v>
      </c>
    </row>
    <row r="82" spans="1:20" x14ac:dyDescent="0.25">
      <c r="A82" s="43">
        <v>80</v>
      </c>
      <c r="B82" s="33">
        <v>0.62215900000000002</v>
      </c>
      <c r="C82" s="11">
        <v>0.57702900000000001</v>
      </c>
      <c r="D82" s="25">
        <v>0.59853900000000004</v>
      </c>
    </row>
    <row r="83" spans="1:20" x14ac:dyDescent="0.25">
      <c r="A83" s="43">
        <v>100</v>
      </c>
      <c r="B83" s="33">
        <v>0.71684300000000001</v>
      </c>
      <c r="C83" s="11">
        <v>0.713028</v>
      </c>
      <c r="D83" s="25">
        <v>0.70633100000000004</v>
      </c>
    </row>
    <row r="84" spans="1:20" x14ac:dyDescent="0.25">
      <c r="A84" s="43">
        <v>150</v>
      </c>
      <c r="B84" s="33">
        <v>1.0527599999999999</v>
      </c>
      <c r="C84" s="11">
        <v>1.0489040000000001</v>
      </c>
      <c r="D84" s="25">
        <v>1.0354300000000001</v>
      </c>
    </row>
    <row r="85" spans="1:20" x14ac:dyDescent="0.25">
      <c r="A85" s="43">
        <v>200</v>
      </c>
      <c r="B85" s="33">
        <v>1.2710630000000001</v>
      </c>
      <c r="C85" s="11">
        <v>1.2626219999999999</v>
      </c>
      <c r="D85" s="25">
        <v>1.255722</v>
      </c>
    </row>
    <row r="86" spans="1:20" x14ac:dyDescent="0.25">
      <c r="A86" s="43">
        <v>400</v>
      </c>
      <c r="B86" s="33">
        <v>1.8320620000000001</v>
      </c>
      <c r="C86" s="11">
        <v>1.789123</v>
      </c>
      <c r="D86" s="25">
        <v>1.8680600000000001</v>
      </c>
    </row>
    <row r="87" spans="1:20" x14ac:dyDescent="0.25">
      <c r="A87" s="43">
        <v>600</v>
      </c>
      <c r="B87" s="33">
        <v>2.1209009999999999</v>
      </c>
      <c r="C87" s="11">
        <v>2.1245129999999999</v>
      </c>
      <c r="D87" s="25">
        <v>2.1032869999999999</v>
      </c>
    </row>
    <row r="88" spans="1:20" x14ac:dyDescent="0.25">
      <c r="A88" s="43">
        <v>800</v>
      </c>
      <c r="B88" s="33">
        <v>2.262054</v>
      </c>
      <c r="C88" s="11">
        <v>2.2825489999999999</v>
      </c>
      <c r="D88" s="25">
        <v>2.201867</v>
      </c>
    </row>
    <row r="89" spans="1:20" x14ac:dyDescent="0.25">
      <c r="A89" s="44">
        <v>1000</v>
      </c>
      <c r="B89" s="34">
        <v>2.3362150000000002</v>
      </c>
      <c r="C89" s="27">
        <v>2.1248010000000002</v>
      </c>
      <c r="D89" s="28">
        <v>2.2874180000000002</v>
      </c>
    </row>
    <row r="91" spans="1:20" ht="13" x14ac:dyDescent="0.3">
      <c r="A91" s="1" t="s">
        <v>14</v>
      </c>
    </row>
    <row r="92" spans="1:20" ht="15" x14ac:dyDescent="0.3">
      <c r="A92" s="29" t="s">
        <v>1</v>
      </c>
      <c r="B92" s="40" t="s">
        <v>32</v>
      </c>
      <c r="C92" s="38" t="s">
        <v>33</v>
      </c>
      <c r="D92" s="39" t="s">
        <v>34</v>
      </c>
    </row>
    <row r="93" spans="1:20" x14ac:dyDescent="0.25">
      <c r="A93" s="43">
        <v>20</v>
      </c>
      <c r="B93" s="33">
        <v>6.0297999999999997E-2</v>
      </c>
      <c r="C93" s="11">
        <v>5.2922999999999998E-2</v>
      </c>
      <c r="D93" s="25">
        <v>5.1007999999999998E-2</v>
      </c>
    </row>
    <row r="94" spans="1:20" x14ac:dyDescent="0.25">
      <c r="A94" s="43">
        <v>40</v>
      </c>
      <c r="B94" s="33">
        <v>0.12504799999999999</v>
      </c>
      <c r="C94" s="11">
        <v>0.129443</v>
      </c>
      <c r="D94" s="25">
        <v>0.12842300000000001</v>
      </c>
    </row>
    <row r="95" spans="1:20" x14ac:dyDescent="0.25">
      <c r="A95" s="43">
        <v>80</v>
      </c>
      <c r="B95" s="33">
        <v>0.22723699999999999</v>
      </c>
      <c r="C95" s="11">
        <v>0.22695499999999999</v>
      </c>
      <c r="D95" s="25">
        <v>0.215558</v>
      </c>
    </row>
    <row r="96" spans="1:20" x14ac:dyDescent="0.25">
      <c r="A96" s="43">
        <v>100</v>
      </c>
      <c r="B96" s="33">
        <v>0.25529299999999999</v>
      </c>
      <c r="C96" s="11">
        <v>0.252747</v>
      </c>
      <c r="D96" s="25">
        <v>0.25789200000000001</v>
      </c>
      <c r="T96" s="2"/>
    </row>
    <row r="97" spans="1:20" x14ac:dyDescent="0.25">
      <c r="A97" s="43">
        <v>150</v>
      </c>
      <c r="B97" s="33">
        <v>0.37070599999999998</v>
      </c>
      <c r="C97" s="11">
        <v>0.37823800000000002</v>
      </c>
      <c r="D97" s="25">
        <v>0.368834</v>
      </c>
      <c r="F97" s="8"/>
      <c r="G97" s="9"/>
      <c r="H97" s="9"/>
      <c r="I97" s="9"/>
      <c r="P97" s="8"/>
      <c r="Q97" s="9"/>
      <c r="R97" s="9"/>
      <c r="S97" s="9"/>
      <c r="T97" s="2"/>
    </row>
    <row r="98" spans="1:20" x14ac:dyDescent="0.25">
      <c r="A98" s="43">
        <v>200</v>
      </c>
      <c r="B98" s="33">
        <v>0.48467900000000003</v>
      </c>
      <c r="C98" s="11">
        <v>0.495506</v>
      </c>
      <c r="D98" s="25">
        <v>0.52798900000000004</v>
      </c>
      <c r="F98" s="10"/>
      <c r="G98" s="11"/>
      <c r="H98" s="11"/>
      <c r="I98" s="11"/>
      <c r="P98" s="12"/>
      <c r="T98" s="2"/>
    </row>
    <row r="99" spans="1:20" x14ac:dyDescent="0.25">
      <c r="A99" s="43">
        <v>300</v>
      </c>
      <c r="B99" s="33">
        <v>0.67779599999999995</v>
      </c>
      <c r="C99" s="11">
        <v>0.69127499999999997</v>
      </c>
      <c r="D99" s="25">
        <v>0.67383800000000005</v>
      </c>
      <c r="F99" s="10"/>
      <c r="G99" s="11"/>
      <c r="H99" s="11"/>
      <c r="I99" s="11"/>
      <c r="P99" s="12"/>
      <c r="T99" s="2"/>
    </row>
    <row r="100" spans="1:20" x14ac:dyDescent="0.25">
      <c r="A100" s="43">
        <v>500</v>
      </c>
      <c r="B100" s="33">
        <v>1.064905</v>
      </c>
      <c r="C100" s="11">
        <v>1.0862400000000001</v>
      </c>
      <c r="D100" s="25">
        <v>1.07579</v>
      </c>
      <c r="F100" s="10"/>
      <c r="G100" s="11"/>
      <c r="H100" s="11"/>
      <c r="I100" s="11"/>
      <c r="P100" s="12"/>
      <c r="T100" s="2"/>
    </row>
    <row r="101" spans="1:20" x14ac:dyDescent="0.25">
      <c r="A101" s="43">
        <v>600</v>
      </c>
      <c r="B101" s="33">
        <v>1.203179</v>
      </c>
      <c r="C101" s="11">
        <v>1.1674340000000001</v>
      </c>
      <c r="D101" s="25">
        <v>1.1812020000000001</v>
      </c>
      <c r="F101" s="10"/>
      <c r="G101" s="11"/>
      <c r="H101" s="11"/>
      <c r="I101" s="11"/>
      <c r="P101" s="12"/>
      <c r="T101" s="2"/>
    </row>
    <row r="102" spans="1:20" x14ac:dyDescent="0.25">
      <c r="A102" s="43">
        <v>800</v>
      </c>
      <c r="B102" s="33">
        <v>1.502454</v>
      </c>
      <c r="C102" s="11">
        <v>1.5155650000000001</v>
      </c>
      <c r="D102" s="25">
        <v>1.4638850000000001</v>
      </c>
      <c r="F102" s="10"/>
      <c r="G102" s="11"/>
      <c r="H102" s="11"/>
      <c r="I102" s="11"/>
      <c r="P102" s="12"/>
      <c r="T102" s="2"/>
    </row>
    <row r="103" spans="1:20" x14ac:dyDescent="0.25">
      <c r="A103" s="43">
        <v>1000</v>
      </c>
      <c r="B103" s="33">
        <v>1.7512730000000001</v>
      </c>
      <c r="C103" s="11">
        <v>1.7401580000000001</v>
      </c>
      <c r="D103" s="25">
        <v>1.6950540000000001</v>
      </c>
      <c r="F103" s="10"/>
      <c r="G103" s="11"/>
      <c r="H103" s="11"/>
      <c r="I103" s="11"/>
      <c r="P103" s="12"/>
      <c r="T103" s="2"/>
    </row>
    <row r="104" spans="1:20" x14ac:dyDescent="0.25">
      <c r="A104" s="44">
        <v>1200</v>
      </c>
      <c r="B104" s="34">
        <v>1.889033</v>
      </c>
      <c r="C104" s="27">
        <v>1.9466779999999999</v>
      </c>
      <c r="D104" s="28">
        <v>1.891661</v>
      </c>
      <c r="F104" s="10"/>
      <c r="G104" s="11"/>
      <c r="H104" s="11"/>
      <c r="I104" s="11"/>
      <c r="P104" s="12"/>
      <c r="T104" s="2"/>
    </row>
    <row r="105" spans="1:20" x14ac:dyDescent="0.25">
      <c r="F105" s="10"/>
      <c r="G105" s="11"/>
      <c r="H105" s="11"/>
      <c r="I105" s="11"/>
      <c r="P105" s="12"/>
      <c r="T105" s="2"/>
    </row>
    <row r="106" spans="1:20" ht="13" x14ac:dyDescent="0.3">
      <c r="A106" s="1" t="s">
        <v>15</v>
      </c>
      <c r="F106" s="10"/>
      <c r="G106" s="11"/>
      <c r="H106" s="11"/>
      <c r="I106" s="11"/>
      <c r="P106" s="12"/>
      <c r="T106" s="2"/>
    </row>
    <row r="107" spans="1:20" ht="15" x14ac:dyDescent="0.3">
      <c r="A107" s="29" t="s">
        <v>1</v>
      </c>
      <c r="B107" s="40" t="s">
        <v>35</v>
      </c>
      <c r="C107" s="38" t="s">
        <v>36</v>
      </c>
      <c r="D107" s="38" t="s">
        <v>37</v>
      </c>
      <c r="E107" s="39" t="s">
        <v>38</v>
      </c>
      <c r="F107" s="10"/>
      <c r="G107" s="11"/>
      <c r="H107" s="11"/>
      <c r="I107" s="11"/>
      <c r="P107" s="12"/>
      <c r="T107" s="2"/>
    </row>
    <row r="108" spans="1:20" x14ac:dyDescent="0.25">
      <c r="A108" s="43">
        <v>20</v>
      </c>
      <c r="B108" s="33">
        <v>8.4851999999999997E-2</v>
      </c>
      <c r="C108" s="11">
        <v>7.3513999999999996E-2</v>
      </c>
      <c r="D108" s="11">
        <v>7.8967999999999997E-2</v>
      </c>
      <c r="E108" s="25">
        <v>7.9683000000000004E-2</v>
      </c>
      <c r="F108" s="10"/>
      <c r="G108" s="11"/>
      <c r="H108" s="11"/>
      <c r="I108" s="11"/>
      <c r="P108" s="12"/>
      <c r="T108" s="2"/>
    </row>
    <row r="109" spans="1:20" x14ac:dyDescent="0.25">
      <c r="A109" s="43">
        <v>40</v>
      </c>
      <c r="B109" s="33">
        <v>0.15173600000000001</v>
      </c>
      <c r="C109" s="11">
        <v>0.155137</v>
      </c>
      <c r="D109" s="11">
        <v>0.15634400000000001</v>
      </c>
      <c r="E109" s="25">
        <v>0.15673400000000001</v>
      </c>
      <c r="F109" s="10"/>
      <c r="G109" s="11"/>
      <c r="H109" s="11"/>
      <c r="I109" s="11"/>
      <c r="P109" s="12"/>
      <c r="T109" s="2"/>
    </row>
    <row r="110" spans="1:20" x14ac:dyDescent="0.25">
      <c r="A110" s="43">
        <v>80</v>
      </c>
      <c r="B110" s="33">
        <v>0.29396899999999998</v>
      </c>
      <c r="C110" s="11">
        <v>0.29661100000000001</v>
      </c>
      <c r="D110" s="11">
        <v>0.30649900000000002</v>
      </c>
      <c r="E110" s="25">
        <v>0.32215100000000002</v>
      </c>
      <c r="T110" s="2"/>
    </row>
    <row r="111" spans="1:20" x14ac:dyDescent="0.25">
      <c r="A111" s="43">
        <v>100</v>
      </c>
      <c r="B111" s="33">
        <v>0.35456300000000002</v>
      </c>
      <c r="C111" s="11">
        <v>0.361628</v>
      </c>
      <c r="D111" s="11">
        <v>0.38408700000000001</v>
      </c>
      <c r="E111" s="25">
        <v>0.36101100000000003</v>
      </c>
      <c r="T111" s="2"/>
    </row>
    <row r="112" spans="1:20" x14ac:dyDescent="0.25">
      <c r="A112" s="43">
        <v>150</v>
      </c>
      <c r="B112" s="33">
        <v>0.51296299999999995</v>
      </c>
      <c r="C112" s="11">
        <v>0.48777799999999999</v>
      </c>
      <c r="D112" s="11">
        <v>0.546045</v>
      </c>
      <c r="E112" s="25">
        <v>0.49758200000000002</v>
      </c>
      <c r="T112" s="2"/>
    </row>
    <row r="113" spans="1:20" x14ac:dyDescent="0.25">
      <c r="A113" s="43">
        <v>200</v>
      </c>
      <c r="B113" s="33">
        <v>0.65813299999999997</v>
      </c>
      <c r="C113" s="11">
        <v>0.64847999999999995</v>
      </c>
      <c r="D113" s="11">
        <v>0.61463900000000005</v>
      </c>
      <c r="E113" s="25">
        <v>0.63551500000000005</v>
      </c>
      <c r="T113" s="2"/>
    </row>
    <row r="114" spans="1:20" x14ac:dyDescent="0.25">
      <c r="A114" s="43">
        <v>300</v>
      </c>
      <c r="B114" s="33">
        <v>0.81047400000000003</v>
      </c>
      <c r="C114" s="11">
        <v>0.837198</v>
      </c>
      <c r="D114" s="11">
        <v>0.82705300000000004</v>
      </c>
      <c r="E114" s="25">
        <v>0.85414900000000005</v>
      </c>
      <c r="T114" s="2"/>
    </row>
    <row r="115" spans="1:20" x14ac:dyDescent="0.25">
      <c r="A115" s="43">
        <v>500</v>
      </c>
      <c r="B115" s="33">
        <v>1.0294019999999999</v>
      </c>
      <c r="C115" s="11">
        <v>1.0529090000000001</v>
      </c>
      <c r="D115" s="11">
        <v>1.1188640000000001</v>
      </c>
      <c r="E115" s="25">
        <v>1.153454</v>
      </c>
      <c r="T115" s="2"/>
    </row>
    <row r="116" spans="1:20" x14ac:dyDescent="0.25">
      <c r="A116" s="43">
        <v>600</v>
      </c>
      <c r="B116" s="33">
        <v>1.249595</v>
      </c>
      <c r="C116" s="11">
        <v>1.1500889999999999</v>
      </c>
      <c r="D116" s="11">
        <v>1.154803</v>
      </c>
      <c r="E116" s="25">
        <v>1.2069240000000001</v>
      </c>
      <c r="T116" s="2"/>
    </row>
    <row r="117" spans="1:20" x14ac:dyDescent="0.25">
      <c r="A117" s="43">
        <v>800</v>
      </c>
      <c r="B117" s="33">
        <v>1.346295</v>
      </c>
      <c r="C117" s="11">
        <v>1.335974</v>
      </c>
      <c r="D117" s="11">
        <v>1.3761270000000001</v>
      </c>
      <c r="E117" s="25">
        <v>1.448825</v>
      </c>
    </row>
    <row r="118" spans="1:20" x14ac:dyDescent="0.25">
      <c r="A118" s="43">
        <v>1000</v>
      </c>
      <c r="B118" s="33">
        <v>1.476337</v>
      </c>
      <c r="C118" s="11">
        <v>1.4990810000000001</v>
      </c>
      <c r="D118" s="11">
        <v>1.3439080000000001</v>
      </c>
      <c r="E118" s="25">
        <v>1.4824809999999999</v>
      </c>
    </row>
    <row r="119" spans="1:20" x14ac:dyDescent="0.25">
      <c r="A119" s="44">
        <v>1200</v>
      </c>
      <c r="B119" s="34">
        <v>1.4362900000000001</v>
      </c>
      <c r="C119" s="27">
        <v>1.515331</v>
      </c>
      <c r="D119" s="27">
        <v>1.501654</v>
      </c>
      <c r="E119" s="28">
        <v>1.5524880000000001</v>
      </c>
    </row>
    <row r="121" spans="1:20" ht="13" x14ac:dyDescent="0.3">
      <c r="A121" s="1" t="s">
        <v>39</v>
      </c>
    </row>
    <row r="122" spans="1:20" ht="15" x14ac:dyDescent="0.3">
      <c r="A122" s="29" t="s">
        <v>1</v>
      </c>
      <c r="B122" s="40" t="s">
        <v>40</v>
      </c>
      <c r="C122" s="38" t="s">
        <v>41</v>
      </c>
      <c r="D122" s="39" t="s">
        <v>42</v>
      </c>
    </row>
    <row r="123" spans="1:20" x14ac:dyDescent="0.25">
      <c r="A123" s="45">
        <v>10</v>
      </c>
      <c r="B123" s="50">
        <v>7.5852269999999999E-2</v>
      </c>
      <c r="C123" s="3">
        <v>6.7045450000000006E-2</v>
      </c>
      <c r="D123" s="47">
        <v>8.2670450000000006E-2</v>
      </c>
    </row>
    <row r="124" spans="1:20" x14ac:dyDescent="0.25">
      <c r="A124" s="45">
        <v>20</v>
      </c>
      <c r="B124" s="50">
        <v>0.16513799000000001</v>
      </c>
      <c r="C124" s="3">
        <v>0.16607142999999999</v>
      </c>
      <c r="D124" s="47">
        <v>0.15523539</v>
      </c>
    </row>
    <row r="125" spans="1:20" x14ac:dyDescent="0.25">
      <c r="A125" s="45">
        <v>30</v>
      </c>
      <c r="B125" s="50">
        <v>0.35507305</v>
      </c>
      <c r="C125" s="3">
        <v>0.35596591</v>
      </c>
      <c r="D125" s="47">
        <v>0.39959415999999998</v>
      </c>
    </row>
    <row r="126" spans="1:20" x14ac:dyDescent="0.25">
      <c r="A126" s="45">
        <v>40</v>
      </c>
      <c r="B126" s="50">
        <v>0.61979167000000002</v>
      </c>
      <c r="C126" s="3">
        <v>0.66614583000000005</v>
      </c>
      <c r="D126" s="47">
        <v>0.53802083000000001</v>
      </c>
    </row>
    <row r="127" spans="1:20" x14ac:dyDescent="0.25">
      <c r="A127" s="45">
        <v>60</v>
      </c>
      <c r="B127" s="50">
        <v>0.88385416999999999</v>
      </c>
      <c r="C127" s="3">
        <v>0.8984375</v>
      </c>
      <c r="D127" s="47">
        <v>0.84791667000000004</v>
      </c>
    </row>
    <row r="128" spans="1:20" x14ac:dyDescent="0.25">
      <c r="A128" s="45">
        <v>80</v>
      </c>
      <c r="B128" s="50">
        <v>1.1901041699999999</v>
      </c>
      <c r="D128" s="47">
        <v>1.2281249999999999</v>
      </c>
    </row>
    <row r="129" spans="1:4" x14ac:dyDescent="0.25">
      <c r="A129" s="45">
        <v>100</v>
      </c>
      <c r="B129" s="50">
        <v>1.56927083</v>
      </c>
      <c r="C129" s="3">
        <v>1.409375</v>
      </c>
      <c r="D129" s="47">
        <v>1.4359375000000001</v>
      </c>
    </row>
    <row r="130" spans="1:4" x14ac:dyDescent="0.25">
      <c r="A130" s="45">
        <v>150</v>
      </c>
      <c r="B130" s="50">
        <v>1.6255208299999999</v>
      </c>
      <c r="C130" s="3">
        <v>1.7171875000000001</v>
      </c>
      <c r="D130" s="47">
        <v>1.67211851</v>
      </c>
    </row>
    <row r="131" spans="1:4" x14ac:dyDescent="0.25">
      <c r="A131" s="45">
        <v>200</v>
      </c>
      <c r="B131" s="50">
        <v>1.77706981</v>
      </c>
      <c r="C131" s="3">
        <v>1.6347808399999999</v>
      </c>
      <c r="D131" s="47">
        <v>1.82857143</v>
      </c>
    </row>
    <row r="132" spans="1:4" x14ac:dyDescent="0.25">
      <c r="A132" s="45">
        <v>300</v>
      </c>
      <c r="B132" s="50">
        <v>2.5663149399999998</v>
      </c>
      <c r="C132" s="3">
        <v>2.5254464300000001</v>
      </c>
      <c r="D132" s="47">
        <v>2.2803165600000002</v>
      </c>
    </row>
    <row r="133" spans="1:4" x14ac:dyDescent="0.25">
      <c r="A133" s="45">
        <v>500</v>
      </c>
      <c r="B133" s="50">
        <v>2.40117695</v>
      </c>
      <c r="C133" s="3">
        <v>2.3927353899999999</v>
      </c>
      <c r="D133" s="47">
        <v>2.4924918800000002</v>
      </c>
    </row>
    <row r="134" spans="1:4" x14ac:dyDescent="0.25">
      <c r="A134" s="46">
        <v>600</v>
      </c>
      <c r="B134" s="51">
        <v>2.40166396</v>
      </c>
      <c r="C134" s="48">
        <v>2.3803165599999998</v>
      </c>
      <c r="D134" s="49">
        <v>2.2006493499999999</v>
      </c>
    </row>
    <row r="135" spans="1:4" x14ac:dyDescent="0.25">
      <c r="A135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6219A-3603-4918-B4BA-7BB0E513A5E7}">
  <dimension ref="A1:AI139"/>
  <sheetViews>
    <sheetView topLeftCell="A3" workbookViewId="0">
      <selection activeCell="F32" sqref="F32"/>
    </sheetView>
  </sheetViews>
  <sheetFormatPr baseColWidth="10" defaultColWidth="16.6328125" defaultRowHeight="12.5" x14ac:dyDescent="0.25"/>
  <cols>
    <col min="1" max="1" width="19.6328125" style="3" customWidth="1"/>
    <col min="2" max="6" width="23.6328125" style="3" customWidth="1"/>
    <col min="7" max="35" width="16.6328125" style="3"/>
    <col min="36" max="16384" width="16.6328125" style="2"/>
  </cols>
  <sheetData>
    <row r="1" spans="1:4" ht="18.5" x14ac:dyDescent="0.35">
      <c r="A1" s="13" t="s">
        <v>64</v>
      </c>
    </row>
    <row r="2" spans="1:4" x14ac:dyDescent="0.25">
      <c r="A2" s="2"/>
    </row>
    <row r="3" spans="1:4" ht="14" x14ac:dyDescent="0.3">
      <c r="A3" s="14" t="s">
        <v>63</v>
      </c>
      <c r="B3" s="2"/>
    </row>
    <row r="4" spans="1:4" ht="13" x14ac:dyDescent="0.3">
      <c r="A4" s="1"/>
      <c r="B4" s="2"/>
    </row>
    <row r="5" spans="1:4" ht="15.5" x14ac:dyDescent="0.25">
      <c r="A5" s="22" t="s">
        <v>13</v>
      </c>
      <c r="B5" s="23" t="s">
        <v>8</v>
      </c>
    </row>
    <row r="6" spans="1:4" x14ac:dyDescent="0.25">
      <c r="A6" s="18" t="s">
        <v>0</v>
      </c>
      <c r="B6" s="19">
        <v>1</v>
      </c>
    </row>
    <row r="7" spans="1:4" x14ac:dyDescent="0.25">
      <c r="A7" s="18" t="s">
        <v>3</v>
      </c>
      <c r="B7" s="19">
        <v>0.5</v>
      </c>
    </row>
    <row r="8" spans="1:4" x14ac:dyDescent="0.25">
      <c r="A8" s="18" t="s">
        <v>4</v>
      </c>
      <c r="B8" s="19">
        <v>0.5</v>
      </c>
    </row>
    <row r="9" spans="1:4" x14ac:dyDescent="0.25">
      <c r="A9" s="18" t="s">
        <v>5</v>
      </c>
      <c r="B9" s="19">
        <v>0.2</v>
      </c>
    </row>
    <row r="10" spans="1:4" x14ac:dyDescent="0.25">
      <c r="A10" s="18" t="s">
        <v>9</v>
      </c>
      <c r="B10" s="19">
        <v>0.1</v>
      </c>
    </row>
    <row r="11" spans="1:4" x14ac:dyDescent="0.25">
      <c r="A11" s="18" t="s">
        <v>6</v>
      </c>
      <c r="B11" s="19">
        <v>0.1</v>
      </c>
    </row>
    <row r="12" spans="1:4" x14ac:dyDescent="0.25">
      <c r="A12" s="20" t="s">
        <v>7</v>
      </c>
      <c r="B12" s="21">
        <v>0.1</v>
      </c>
    </row>
    <row r="13" spans="1:4" x14ac:dyDescent="0.25">
      <c r="A13" s="6"/>
    </row>
    <row r="14" spans="1:4" ht="16" x14ac:dyDescent="0.3">
      <c r="A14" s="15" t="s">
        <v>68</v>
      </c>
    </row>
    <row r="15" spans="1:4" x14ac:dyDescent="0.25">
      <c r="B15" s="16"/>
      <c r="C15" s="16"/>
      <c r="D15" s="16"/>
    </row>
    <row r="16" spans="1:4" ht="13" x14ac:dyDescent="0.3">
      <c r="A16" s="17" t="s">
        <v>10</v>
      </c>
      <c r="B16" s="16"/>
      <c r="C16" s="16"/>
      <c r="D16" s="16"/>
    </row>
    <row r="17" spans="1:4" ht="15" x14ac:dyDescent="0.3">
      <c r="A17" s="29" t="s">
        <v>1</v>
      </c>
      <c r="B17" s="32" t="s">
        <v>19</v>
      </c>
      <c r="C17" s="30" t="s">
        <v>21</v>
      </c>
      <c r="D17" s="31" t="s">
        <v>20</v>
      </c>
    </row>
    <row r="18" spans="1:4" x14ac:dyDescent="0.25">
      <c r="A18" s="54">
        <v>2.5520800600000002</v>
      </c>
      <c r="B18" s="33">
        <f>Table_2_Suppl_Fig_19a_19b!B18/$B$6</f>
        <v>7.5041377000000006E-2</v>
      </c>
      <c r="C18" s="33">
        <f>Table_2_Suppl_Fig_19a_19b!C18/$B$6</f>
        <v>6.3773853000000005E-2</v>
      </c>
      <c r="D18" s="57">
        <f>Table_2_Suppl_Fig_19a_19b!D18/$B$6</f>
        <v>7.0938274999999995E-2</v>
      </c>
    </row>
    <row r="19" spans="1:4" x14ac:dyDescent="0.25">
      <c r="A19" s="55">
        <v>4.3049569200000004</v>
      </c>
      <c r="B19" s="33">
        <f>Table_2_Suppl_Fig_19a_19b!B19/$B$6</f>
        <v>0.12125799600000001</v>
      </c>
      <c r="C19" s="33">
        <f>Table_2_Suppl_Fig_19a_19b!C19/$B$6</f>
        <v>0.12194121400000001</v>
      </c>
      <c r="D19" s="57">
        <f>Table_2_Suppl_Fig_19a_19b!D19/$B$6</f>
        <v>0.126561123</v>
      </c>
    </row>
    <row r="20" spans="1:4" x14ac:dyDescent="0.25">
      <c r="A20" s="55">
        <v>8.1427338000000002</v>
      </c>
      <c r="B20" s="33">
        <f>Table_2_Suppl_Fig_19a_19b!B20/$B$6</f>
        <v>0.19435924500000001</v>
      </c>
      <c r="C20" s="33">
        <f>Table_2_Suppl_Fig_19a_19b!C20/$B$6</f>
        <v>0.196016997</v>
      </c>
      <c r="D20" s="57">
        <f>Table_2_Suppl_Fig_19a_19b!D20/$B$6</f>
        <v>0.20028402100000001</v>
      </c>
    </row>
    <row r="21" spans="1:4" x14ac:dyDescent="0.25">
      <c r="A21" s="55">
        <v>12.0874633</v>
      </c>
      <c r="B21" s="33">
        <f>Table_2_Suppl_Fig_19a_19b!B21/$B$6</f>
        <v>0.25159301899999997</v>
      </c>
      <c r="C21" s="33">
        <f>Table_2_Suppl_Fig_19a_19b!C21/$B$6</f>
        <v>0.24430291400000001</v>
      </c>
      <c r="D21" s="57">
        <f>Table_2_Suppl_Fig_19a_19b!D21/$B$6</f>
        <v>0.254236095</v>
      </c>
    </row>
    <row r="22" spans="1:4" x14ac:dyDescent="0.25">
      <c r="A22" s="55">
        <v>16.597150599999999</v>
      </c>
      <c r="B22" s="33">
        <f>Table_2_Suppl_Fig_19a_19b!B22/$B$6</f>
        <v>0.30127415200000002</v>
      </c>
      <c r="C22" s="33">
        <f>Table_2_Suppl_Fig_19a_19b!C22/$B$6</f>
        <v>0.30254035600000001</v>
      </c>
      <c r="D22" s="57">
        <f>Table_2_Suppl_Fig_19a_19b!D22/$B$6</f>
        <v>0.31013740499999998</v>
      </c>
    </row>
    <row r="23" spans="1:4" x14ac:dyDescent="0.25">
      <c r="A23" s="55">
        <v>24.4489561</v>
      </c>
      <c r="B23" s="33">
        <f>Table_2_Suppl_Fig_19a_19b!B23/$B$6</f>
        <v>0.34187825799999999</v>
      </c>
      <c r="C23" s="33">
        <f>Table_2_Suppl_Fig_19a_19b!C23/$B$6</f>
        <v>0.350055381</v>
      </c>
      <c r="D23" s="57">
        <f>Table_2_Suppl_Fig_19a_19b!D23/$B$6</f>
        <v>0.35434329799999997</v>
      </c>
    </row>
    <row r="24" spans="1:4" x14ac:dyDescent="0.25">
      <c r="A24" s="55">
        <v>31.7747347</v>
      </c>
      <c r="B24" s="33">
        <f>Table_2_Suppl_Fig_19a_19b!B24/$B$6</f>
        <v>0.37098017700000002</v>
      </c>
      <c r="C24" s="33">
        <f>Table_2_Suppl_Fig_19a_19b!C24/$B$6</f>
        <v>0.37262151300000002</v>
      </c>
      <c r="D24" s="57">
        <f>Table_2_Suppl_Fig_19a_19b!D24/$B$6</f>
        <v>0.37710759199999999</v>
      </c>
    </row>
    <row r="25" spans="1:4" x14ac:dyDescent="0.25">
      <c r="A25" s="55">
        <v>46.875696099999999</v>
      </c>
      <c r="B25" s="33">
        <f>Table_2_Suppl_Fig_19a_19b!B25/$B$6</f>
        <v>0.39426171300000001</v>
      </c>
      <c r="C25" s="33">
        <f>Table_2_Suppl_Fig_19a_19b!C25/$B$6</f>
        <v>0.399322434</v>
      </c>
      <c r="D25" s="57">
        <f>Table_2_Suppl_Fig_19a_19b!D25/$B$6</f>
        <v>0.41107999499999998</v>
      </c>
    </row>
    <row r="26" spans="1:4" x14ac:dyDescent="0.25">
      <c r="A26" s="55">
        <v>78.922103699999994</v>
      </c>
      <c r="B26" s="33">
        <f>Table_2_Suppl_Fig_19a_19b!B26/$B$6</f>
        <v>0.43008478900000002</v>
      </c>
      <c r="C26" s="33">
        <f>Table_2_Suppl_Fig_19a_19b!C26/$B$6</f>
        <v>0.425042219</v>
      </c>
      <c r="D26" s="57">
        <f>Table_2_Suppl_Fig_19a_19b!D26/$B$6</f>
        <v>0.447071249</v>
      </c>
    </row>
    <row r="27" spans="1:4" x14ac:dyDescent="0.25">
      <c r="A27" s="55">
        <v>121.210967</v>
      </c>
      <c r="B27" s="33">
        <f>Table_2_Suppl_Fig_19a_19b!B27/$B$6</f>
        <v>0.43770671999999999</v>
      </c>
      <c r="C27" s="33">
        <f>Table_2_Suppl_Fig_19a_19b!C27/$B$6</f>
        <v>0.44487518700000001</v>
      </c>
      <c r="D27" s="57">
        <f>Table_2_Suppl_Fig_19a_19b!D27/$B$6</f>
        <v>0.44881163899999998</v>
      </c>
    </row>
    <row r="28" spans="1:4" x14ac:dyDescent="0.25">
      <c r="A28" s="55">
        <v>157.486695</v>
      </c>
      <c r="B28" s="33">
        <f>Table_2_Suppl_Fig_19a_19b!B28/$B$6</f>
        <v>0.43756813999999999</v>
      </c>
      <c r="C28" s="33">
        <f>Table_2_Suppl_Fig_19a_19b!C28/$B$6</f>
        <v>0.44389404999999998</v>
      </c>
      <c r="D28" s="57">
        <f>Table_2_Suppl_Fig_19a_19b!D28/$B$6</f>
        <v>0.479372878</v>
      </c>
    </row>
    <row r="29" spans="1:4" x14ac:dyDescent="0.25">
      <c r="A29" s="56">
        <v>229.761832</v>
      </c>
      <c r="B29" s="34">
        <f>Table_2_Suppl_Fig_19a_19b!B29/$B$6</f>
        <v>0.44955535899999999</v>
      </c>
      <c r="C29" s="34">
        <f>Table_2_Suppl_Fig_19a_19b!C29/$B$6</f>
        <v>0.45636849600000001</v>
      </c>
      <c r="D29" s="58">
        <f>Table_2_Suppl_Fig_19a_19b!D29/$B$6</f>
        <v>0.47784133499999998</v>
      </c>
    </row>
    <row r="30" spans="1:4" x14ac:dyDescent="0.25">
      <c r="A30" s="16"/>
      <c r="B30" s="16"/>
      <c r="C30" s="16"/>
      <c r="D30" s="16"/>
    </row>
    <row r="31" spans="1:4" ht="16" x14ac:dyDescent="0.3">
      <c r="A31" s="15" t="s">
        <v>69</v>
      </c>
      <c r="B31" s="16"/>
      <c r="C31" s="16"/>
      <c r="D31" s="16"/>
    </row>
    <row r="32" spans="1:4" x14ac:dyDescent="0.25">
      <c r="A32" s="16"/>
      <c r="B32" s="16"/>
      <c r="C32" s="16"/>
      <c r="D32" s="16"/>
    </row>
    <row r="33" spans="1:4" ht="13" x14ac:dyDescent="0.3">
      <c r="A33" s="17" t="s">
        <v>10</v>
      </c>
      <c r="B33" s="16"/>
      <c r="C33" s="16"/>
      <c r="D33" s="16"/>
    </row>
    <row r="34" spans="1:4" ht="15" x14ac:dyDescent="0.3">
      <c r="A34" s="35" t="s">
        <v>1</v>
      </c>
      <c r="B34" s="30" t="s">
        <v>19</v>
      </c>
      <c r="C34" s="30" t="s">
        <v>21</v>
      </c>
      <c r="D34" s="31" t="s">
        <v>20</v>
      </c>
    </row>
    <row r="35" spans="1:4" x14ac:dyDescent="0.25">
      <c r="A35" s="36">
        <v>5</v>
      </c>
      <c r="B35" s="11">
        <f>Table_2_Suppl_Fig_19a_19b!B35/$B$6</f>
        <v>7.1306999999999995E-2</v>
      </c>
      <c r="C35" s="11">
        <f>Table_2_Suppl_Fig_19a_19b!C35/$B$6</f>
        <v>7.6135999999999995E-2</v>
      </c>
      <c r="D35" s="25">
        <f>Table_2_Suppl_Fig_19a_19b!D35/$B$6</f>
        <v>6.8182000000000006E-2</v>
      </c>
    </row>
    <row r="36" spans="1:4" x14ac:dyDescent="0.25">
      <c r="A36" s="36">
        <v>10</v>
      </c>
      <c r="B36" s="11">
        <f>Table_2_Suppl_Fig_19a_19b!B36/$B$6</f>
        <v>0.218061</v>
      </c>
      <c r="C36" s="11">
        <f>Table_2_Suppl_Fig_19a_19b!C36/$B$6</f>
        <v>0.2233</v>
      </c>
      <c r="D36" s="25">
        <f>Table_2_Suppl_Fig_19a_19b!D36/$B$6</f>
        <v>0.21948500000000001</v>
      </c>
    </row>
    <row r="37" spans="1:4" x14ac:dyDescent="0.25">
      <c r="A37" s="36">
        <v>15</v>
      </c>
      <c r="B37" s="11"/>
      <c r="C37" s="11">
        <f>Table_2_Suppl_Fig_19a_19b!C37/$B$6</f>
        <v>0.29971599999999998</v>
      </c>
      <c r="D37" s="25">
        <f>Table_2_Suppl_Fig_19a_19b!D37/$B$6</f>
        <v>0.26391999999999999</v>
      </c>
    </row>
    <row r="38" spans="1:4" x14ac:dyDescent="0.25">
      <c r="A38" s="36">
        <v>20</v>
      </c>
      <c r="B38" s="11">
        <f>Table_2_Suppl_Fig_19a_19b!B38/$B$6</f>
        <v>0.32670500000000002</v>
      </c>
      <c r="C38" s="11">
        <f>Table_2_Suppl_Fig_19a_19b!C38/$B$6</f>
        <v>0.30823899999999999</v>
      </c>
      <c r="D38" s="25">
        <f>Table_2_Suppl_Fig_19a_19b!D38/$B$6</f>
        <v>0.303977</v>
      </c>
    </row>
    <row r="39" spans="1:4" x14ac:dyDescent="0.25">
      <c r="A39" s="36">
        <v>30</v>
      </c>
      <c r="B39" s="11">
        <f>Table_2_Suppl_Fig_19a_19b!B39/$B$6</f>
        <v>0.39388800000000002</v>
      </c>
      <c r="C39" s="11">
        <f>Table_2_Suppl_Fig_19a_19b!C39/$B$6</f>
        <v>0.38621299999999997</v>
      </c>
      <c r="D39" s="25">
        <f>Table_2_Suppl_Fig_19a_19b!D39/$B$6</f>
        <v>0.39871299999999998</v>
      </c>
    </row>
    <row r="40" spans="1:4" x14ac:dyDescent="0.25">
      <c r="A40" s="36">
        <v>40</v>
      </c>
      <c r="B40" s="11">
        <f>Table_2_Suppl_Fig_19a_19b!B40/$B$6</f>
        <v>0.400812</v>
      </c>
      <c r="C40" s="11">
        <f>Table_2_Suppl_Fig_19a_19b!C40/$B$6</f>
        <v>0.406331</v>
      </c>
      <c r="D40" s="25">
        <f>Table_2_Suppl_Fig_19a_19b!D40/$B$6</f>
        <v>0.44651000000000002</v>
      </c>
    </row>
    <row r="41" spans="1:4" x14ac:dyDescent="0.25">
      <c r="A41" s="36">
        <v>60</v>
      </c>
      <c r="B41" s="11">
        <f>Table_2_Suppl_Fig_19a_19b!B41/$B$6</f>
        <v>0.42629899999999998</v>
      </c>
      <c r="C41" s="11">
        <f>Table_2_Suppl_Fig_19a_19b!C41/$B$6</f>
        <v>0.39261400000000002</v>
      </c>
      <c r="D41" s="25">
        <f>Table_2_Suppl_Fig_19a_19b!D41/$B$6</f>
        <v>0.38624199999999997</v>
      </c>
    </row>
    <row r="42" spans="1:4" x14ac:dyDescent="0.25">
      <c r="A42" s="36">
        <v>100</v>
      </c>
      <c r="B42" s="11">
        <f>Table_2_Suppl_Fig_19a_19b!B42/$B$6</f>
        <v>0.42946400000000001</v>
      </c>
      <c r="C42" s="11">
        <f>Table_2_Suppl_Fig_19a_19b!C42/$B$6</f>
        <v>0.416964</v>
      </c>
      <c r="D42" s="25">
        <f>Table_2_Suppl_Fig_19a_19b!D42/$B$6</f>
        <v>0.40166400000000002</v>
      </c>
    </row>
    <row r="43" spans="1:4" x14ac:dyDescent="0.25">
      <c r="A43" s="36">
        <v>150</v>
      </c>
      <c r="B43" s="11">
        <f>Table_2_Suppl_Fig_19a_19b!B43/$B$6</f>
        <v>0.441112</v>
      </c>
      <c r="C43" s="11">
        <f>Table_2_Suppl_Fig_19a_19b!C43/$B$6</f>
        <v>0.42605500000000002</v>
      </c>
      <c r="D43" s="25">
        <f>Table_2_Suppl_Fig_19a_19b!D43/$B$6</f>
        <v>0.431981</v>
      </c>
    </row>
    <row r="44" spans="1:4" x14ac:dyDescent="0.25">
      <c r="A44" s="37">
        <v>200</v>
      </c>
      <c r="B44" s="27">
        <f>Table_2_Suppl_Fig_19a_19b!B44/$B$6</f>
        <v>0.47341699999999998</v>
      </c>
      <c r="C44" s="27">
        <f>Table_2_Suppl_Fig_19a_19b!C44/$B$6</f>
        <v>0.43181799999999998</v>
      </c>
      <c r="D44" s="28">
        <f>Table_2_Suppl_Fig_19a_19b!D44/$B$6</f>
        <v>0.432508</v>
      </c>
    </row>
    <row r="46" spans="1:4" ht="13" x14ac:dyDescent="0.3">
      <c r="A46" s="1" t="s">
        <v>2</v>
      </c>
    </row>
    <row r="47" spans="1:4" ht="15" x14ac:dyDescent="0.3">
      <c r="A47" s="29" t="s">
        <v>1</v>
      </c>
      <c r="B47" s="40" t="s">
        <v>43</v>
      </c>
      <c r="C47" s="38" t="s">
        <v>44</v>
      </c>
      <c r="D47" s="39" t="s">
        <v>45</v>
      </c>
    </row>
    <row r="48" spans="1:4" x14ac:dyDescent="0.25">
      <c r="A48" s="24">
        <v>20</v>
      </c>
      <c r="B48" s="33">
        <f>Table_2_Suppl_Fig_19a_19b!B48/$B$7</f>
        <v>0.57613599999999998</v>
      </c>
      <c r="C48" s="11">
        <f>Table_2_Suppl_Fig_19a_19b!C48/$B$7</f>
        <v>0.49147800000000003</v>
      </c>
      <c r="D48" s="25">
        <f>Table_2_Suppl_Fig_19a_19b!D48/$B$7</f>
        <v>0.52670399999999995</v>
      </c>
    </row>
    <row r="49" spans="1:5" x14ac:dyDescent="0.25">
      <c r="A49" s="24">
        <v>40</v>
      </c>
      <c r="B49" s="33">
        <f>Table_2_Suppl_Fig_19a_19b!B49/$B$7</f>
        <v>1.0146139999999999</v>
      </c>
      <c r="C49" s="11">
        <f>Table_2_Suppl_Fig_19a_19b!C49/$B$7</f>
        <v>1.0602020000000001</v>
      </c>
      <c r="D49" s="25">
        <f>Table_2_Suppl_Fig_19a_19b!D49/$B$7</f>
        <v>0.98068200000000005</v>
      </c>
    </row>
    <row r="50" spans="1:5" x14ac:dyDescent="0.25">
      <c r="A50" s="24">
        <v>80</v>
      </c>
      <c r="B50" s="33">
        <f>Table_2_Suppl_Fig_19a_19b!B50/$B$7</f>
        <v>1.8133280000000001</v>
      </c>
      <c r="C50" s="11">
        <f>Table_2_Suppl_Fig_19a_19b!C50/$B$7</f>
        <v>1.7826280000000001</v>
      </c>
      <c r="D50" s="25">
        <f>Table_2_Suppl_Fig_19a_19b!D50/$B$7</f>
        <v>1.77159</v>
      </c>
    </row>
    <row r="51" spans="1:5" x14ac:dyDescent="0.25">
      <c r="A51" s="24">
        <v>100</v>
      </c>
      <c r="B51" s="33">
        <f>Table_2_Suppl_Fig_19a_19b!B51/$B$7</f>
        <v>1.9434260000000001</v>
      </c>
      <c r="C51" s="11">
        <f>Table_2_Suppl_Fig_19a_19b!C51/$B$7</f>
        <v>1.943668</v>
      </c>
      <c r="D51" s="25">
        <f>Table_2_Suppl_Fig_19a_19b!D51/$B$7</f>
        <v>2.104546</v>
      </c>
    </row>
    <row r="52" spans="1:5" x14ac:dyDescent="0.25">
      <c r="A52" s="24">
        <v>150</v>
      </c>
      <c r="B52" s="33">
        <f>Table_2_Suppl_Fig_19a_19b!B52/$B$7</f>
        <v>2.6446420000000002</v>
      </c>
      <c r="C52" s="11">
        <f>Table_2_Suppl_Fig_19a_19b!C52/$B$7</f>
        <v>2.7296260000000001</v>
      </c>
      <c r="D52" s="25">
        <f>Table_2_Suppl_Fig_19a_19b!D52/$B$7</f>
        <v>2.80341</v>
      </c>
    </row>
    <row r="53" spans="1:5" x14ac:dyDescent="0.25">
      <c r="A53" s="24">
        <v>200</v>
      </c>
      <c r="B53" s="33">
        <f>Table_2_Suppl_Fig_19a_19b!B53/$B$7</f>
        <v>3.3358759999999998</v>
      </c>
      <c r="C53" s="11">
        <f>Table_2_Suppl_Fig_19a_19b!C53/$B$7</f>
        <v>3.3205360000000002</v>
      </c>
      <c r="D53" s="25">
        <f>Table_2_Suppl_Fig_19a_19b!D53/$B$7</f>
        <v>3.285228</v>
      </c>
    </row>
    <row r="54" spans="1:5" x14ac:dyDescent="0.25">
      <c r="A54" s="24">
        <v>300</v>
      </c>
      <c r="B54" s="33">
        <f>Table_2_Suppl_Fig_19a_19b!B54/$B$7</f>
        <v>3.9343340000000002</v>
      </c>
      <c r="C54" s="11">
        <f>Table_2_Suppl_Fig_19a_19b!C54/$B$7</f>
        <v>3.823296</v>
      </c>
      <c r="D54" s="25">
        <f>Table_2_Suppl_Fig_19a_19b!D54/$B$7</f>
        <v>3.8347120000000001</v>
      </c>
    </row>
    <row r="55" spans="1:5" x14ac:dyDescent="0.25">
      <c r="A55" s="24">
        <v>400</v>
      </c>
      <c r="B55" s="33">
        <f>Table_2_Suppl_Fig_19a_19b!B55/$B$7</f>
        <v>4.3447240000000003</v>
      </c>
      <c r="C55" s="11">
        <f>Table_2_Suppl_Fig_19a_19b!C55/$B$7</f>
        <v>4.2670459999999997</v>
      </c>
      <c r="D55" s="25">
        <f>Table_2_Suppl_Fig_19a_19b!D55/$B$7</f>
        <v>4.3671879999999996</v>
      </c>
    </row>
    <row r="56" spans="1:5" x14ac:dyDescent="0.25">
      <c r="A56" s="24">
        <v>500</v>
      </c>
      <c r="B56" s="33">
        <f>Table_2_Suppl_Fig_19a_19b!B56/$B$7</f>
        <v>4.6512180000000001</v>
      </c>
      <c r="C56" s="11">
        <f>Table_2_Suppl_Fig_19a_19b!C56/$B$7</f>
        <v>4.5482139999999998</v>
      </c>
      <c r="D56" s="25">
        <f>Table_2_Suppl_Fig_19a_19b!D56/$B$7</f>
        <v>4.6285720000000001</v>
      </c>
    </row>
    <row r="57" spans="1:5" x14ac:dyDescent="0.25">
      <c r="A57" s="24">
        <v>600</v>
      </c>
      <c r="B57" s="33">
        <f>Table_2_Suppl_Fig_19a_19b!B57/$B$7</f>
        <v>4.7507299999999999</v>
      </c>
      <c r="C57" s="11">
        <f>Table_2_Suppl_Fig_19a_19b!C57/$B$7</f>
        <v>4.8140419999999997</v>
      </c>
      <c r="D57" s="25">
        <f>Table_2_Suppl_Fig_19a_19b!D57/$B$7</f>
        <v>4.7246759999999997</v>
      </c>
    </row>
    <row r="58" spans="1:5" x14ac:dyDescent="0.25">
      <c r="A58" s="24">
        <v>800</v>
      </c>
      <c r="B58" s="33">
        <f>Table_2_Suppl_Fig_19a_19b!B58/$B$7</f>
        <v>4.6523539999999999</v>
      </c>
      <c r="C58" s="11">
        <f>Table_2_Suppl_Fig_19a_19b!C58/$B$7</f>
        <v>4.7751619999999999</v>
      </c>
      <c r="D58" s="25">
        <f>Table_2_Suppl_Fig_19a_19b!D58/$B$7</f>
        <v>4.5920459999999999</v>
      </c>
    </row>
    <row r="59" spans="1:5" x14ac:dyDescent="0.25">
      <c r="A59" s="26">
        <v>1000</v>
      </c>
      <c r="B59" s="34">
        <f>Table_2_Suppl_Fig_19a_19b!B59/$B$7</f>
        <v>4.7015419999999999</v>
      </c>
      <c r="C59" s="27">
        <f>Table_2_Suppl_Fig_19a_19b!C59/$B$7</f>
        <v>4.453328</v>
      </c>
      <c r="D59" s="28">
        <f>Table_2_Suppl_Fig_19a_19b!D59/$B$7</f>
        <v>4.4293019999999999</v>
      </c>
    </row>
    <row r="60" spans="1:5" x14ac:dyDescent="0.25">
      <c r="A60" s="2"/>
    </row>
    <row r="61" spans="1:5" ht="13" x14ac:dyDescent="0.3">
      <c r="A61" s="1" t="s">
        <v>11</v>
      </c>
    </row>
    <row r="62" spans="1:5" ht="15" x14ac:dyDescent="0.3">
      <c r="A62" s="35" t="s">
        <v>1</v>
      </c>
      <c r="B62" s="40" t="s">
        <v>46</v>
      </c>
      <c r="C62" s="38" t="s">
        <v>47</v>
      </c>
      <c r="D62" s="38" t="s">
        <v>48</v>
      </c>
      <c r="E62" s="39" t="s">
        <v>49</v>
      </c>
    </row>
    <row r="63" spans="1:5" x14ac:dyDescent="0.25">
      <c r="A63" s="41">
        <v>20</v>
      </c>
      <c r="B63" s="33">
        <f>Table_2_Suppl_Fig_19a_19b!B63/$B$8</f>
        <v>0.57727200000000001</v>
      </c>
      <c r="C63" s="11">
        <f>Table_2_Suppl_Fig_19a_19b!C63/$B$8</f>
        <v>0.504166</v>
      </c>
      <c r="D63" s="11">
        <f>Table_2_Suppl_Fig_19a_19b!D63/$B$8</f>
        <v>0.59886399999999995</v>
      </c>
      <c r="E63" s="25">
        <f>Table_2_Suppl_Fig_19a_19b!E63/$B$8</f>
        <v>0.58333400000000002</v>
      </c>
    </row>
    <row r="64" spans="1:5" x14ac:dyDescent="0.25">
      <c r="A64" s="41">
        <v>40</v>
      </c>
      <c r="B64" s="33">
        <f>Table_2_Suppl_Fig_19a_19b!B64/$B$8</f>
        <v>1.016478</v>
      </c>
      <c r="C64" s="11">
        <f>Table_2_Suppl_Fig_19a_19b!C64/$B$8</f>
        <v>1.0414779999999999</v>
      </c>
      <c r="D64" s="11">
        <f>Table_2_Suppl_Fig_19a_19b!D64/$B$8</f>
        <v>1.0375000000000001</v>
      </c>
      <c r="E64" s="25">
        <f>Table_2_Suppl_Fig_19a_19b!E64/$B$8</f>
        <v>1.108522</v>
      </c>
    </row>
    <row r="65" spans="1:5" x14ac:dyDescent="0.25">
      <c r="A65" s="41">
        <v>80</v>
      </c>
      <c r="B65" s="33">
        <f>Table_2_Suppl_Fig_19a_19b!B65/$B$8</f>
        <v>1.8203119999999999</v>
      </c>
      <c r="C65" s="11">
        <f>Table_2_Suppl_Fig_19a_19b!C65/$B$8</f>
        <v>1.757444</v>
      </c>
      <c r="D65" s="11">
        <f>Table_2_Suppl_Fig_19a_19b!D65/$B$8</f>
        <v>1.9001840000000001</v>
      </c>
      <c r="E65" s="25">
        <f>Table_2_Suppl_Fig_19a_19b!E65/$B$8</f>
        <v>1.8757360000000001</v>
      </c>
    </row>
    <row r="66" spans="1:5" x14ac:dyDescent="0.25">
      <c r="A66" s="41">
        <v>100</v>
      </c>
      <c r="B66" s="33">
        <f>Table_2_Suppl_Fig_19a_19b!B66/$B$8</f>
        <v>2.17841</v>
      </c>
      <c r="C66" s="11">
        <f>Table_2_Suppl_Fig_19a_19b!C66/$B$8</f>
        <v>2.0130680000000001</v>
      </c>
      <c r="D66" s="11">
        <f>Table_2_Suppl_Fig_19a_19b!D66/$B$8</f>
        <v>2.06534</v>
      </c>
      <c r="E66" s="25">
        <f>Table_2_Suppl_Fig_19a_19b!E66/$B$8</f>
        <v>2.13409</v>
      </c>
    </row>
    <row r="67" spans="1:5" x14ac:dyDescent="0.25">
      <c r="A67" s="41">
        <v>150</v>
      </c>
      <c r="B67" s="33">
        <f>Table_2_Suppl_Fig_19a_19b!B67/$B$8</f>
        <v>2.9494319999999998</v>
      </c>
      <c r="C67" s="11">
        <f>Table_2_Suppl_Fig_19a_19b!C67/$B$8</f>
        <v>3.0613640000000002</v>
      </c>
      <c r="D67" s="11">
        <f>Table_2_Suppl_Fig_19a_19b!D67/$B$8</f>
        <v>2.8454540000000001</v>
      </c>
      <c r="E67" s="25">
        <f>Table_2_Suppl_Fig_19a_19b!E67/$B$8</f>
        <v>2.714772</v>
      </c>
    </row>
    <row r="68" spans="1:5" x14ac:dyDescent="0.25">
      <c r="A68" s="41">
        <v>200</v>
      </c>
      <c r="B68" s="33">
        <f>Table_2_Suppl_Fig_19a_19b!B68/$B$8</f>
        <v>3.4409100000000001</v>
      </c>
      <c r="C68" s="11">
        <f>Table_2_Suppl_Fig_19a_19b!C68/$B$8</f>
        <v>3.6511360000000002</v>
      </c>
      <c r="D68" s="11">
        <f>Table_2_Suppl_Fig_19a_19b!D68/$B$8</f>
        <v>3.4630679999999998</v>
      </c>
      <c r="E68" s="25">
        <f>Table_2_Suppl_Fig_19a_19b!E68/$B$8</f>
        <v>3.1380680000000001</v>
      </c>
    </row>
    <row r="69" spans="1:5" x14ac:dyDescent="0.25">
      <c r="A69" s="41">
        <v>300</v>
      </c>
      <c r="B69" s="33">
        <f>Table_2_Suppl_Fig_19a_19b!B69/$B$8</f>
        <v>3.80836</v>
      </c>
      <c r="C69" s="11">
        <f>Table_2_Suppl_Fig_19a_19b!C69/$B$8</f>
        <v>4.046754</v>
      </c>
      <c r="D69" s="11">
        <f>Table_2_Suppl_Fig_19a_19b!D69/$B$8</f>
        <v>3.8521920000000001</v>
      </c>
      <c r="E69" s="25">
        <f>Table_2_Suppl_Fig_19a_19b!E69/$B$8</f>
        <v>3.9081160000000001</v>
      </c>
    </row>
    <row r="70" spans="1:5" x14ac:dyDescent="0.25">
      <c r="A70" s="41">
        <v>400</v>
      </c>
      <c r="B70" s="33">
        <f>Table_2_Suppl_Fig_19a_19b!B70/$B$8</f>
        <v>4.5197240000000001</v>
      </c>
      <c r="C70" s="11">
        <f>Table_2_Suppl_Fig_19a_19b!C70/$B$8</f>
        <v>4.4668020000000004</v>
      </c>
      <c r="D70" s="11">
        <f>Table_2_Suppl_Fig_19a_19b!D70/$B$8</f>
        <v>4.4611200000000002</v>
      </c>
      <c r="E70" s="25">
        <f>Table_2_Suppl_Fig_19a_19b!E70/$B$8</f>
        <v>4.5995119999999998</v>
      </c>
    </row>
    <row r="71" spans="1:5" x14ac:dyDescent="0.25">
      <c r="A71" s="41">
        <v>500</v>
      </c>
      <c r="B71" s="33">
        <f>Table_2_Suppl_Fig_19a_19b!B71/$B$8</f>
        <v>4.8759740000000003</v>
      </c>
      <c r="C71" s="11">
        <f>Table_2_Suppl_Fig_19a_19b!C71/$B$8</f>
        <v>4.8403400000000003</v>
      </c>
      <c r="D71" s="11">
        <f>Table_2_Suppl_Fig_19a_19b!D71/$B$8</f>
        <v>4.7305200000000003</v>
      </c>
      <c r="E71" s="25">
        <f>Table_2_Suppl_Fig_19a_19b!E71/$B$8</f>
        <v>4.9069799999999999</v>
      </c>
    </row>
    <row r="72" spans="1:5" x14ac:dyDescent="0.25">
      <c r="A72" s="41">
        <v>600</v>
      </c>
      <c r="B72" s="33">
        <f>Table_2_Suppl_Fig_19a_19b!B72/$B$8</f>
        <v>5.0678580000000002</v>
      </c>
      <c r="C72" s="11">
        <f>Table_2_Suppl_Fig_19a_19b!C72/$B$8</f>
        <v>5.0364440000000004</v>
      </c>
      <c r="D72" s="11">
        <f>Table_2_Suppl_Fig_19a_19b!D72/$B$8</f>
        <v>4.9045459999999999</v>
      </c>
      <c r="E72" s="25">
        <f>Table_2_Suppl_Fig_19a_19b!E72/$B$8</f>
        <v>4.9895300000000002</v>
      </c>
    </row>
    <row r="73" spans="1:5" x14ac:dyDescent="0.25">
      <c r="A73" s="41">
        <v>800</v>
      </c>
      <c r="B73" s="33">
        <f>Table_2_Suppl_Fig_19a_19b!B73/$B$8</f>
        <v>5.2093340000000001</v>
      </c>
      <c r="C73" s="11">
        <f>Table_2_Suppl_Fig_19a_19b!C73/$B$8</f>
        <v>4.8799520000000003</v>
      </c>
      <c r="D73" s="11">
        <f>Table_2_Suppl_Fig_19a_19b!D73/$B$8</f>
        <v>4.7305200000000003</v>
      </c>
      <c r="E73" s="25">
        <f>Table_2_Suppl_Fig_19a_19b!E73/$B$8</f>
        <v>5.0549520000000001</v>
      </c>
    </row>
    <row r="74" spans="1:5" x14ac:dyDescent="0.25">
      <c r="A74" s="42">
        <v>1000</v>
      </c>
      <c r="B74" s="34">
        <f>Table_2_Suppl_Fig_19a_19b!B74/$B$8</f>
        <v>5.1827120000000004</v>
      </c>
      <c r="C74" s="27">
        <f>Table_2_Suppl_Fig_19a_19b!C74/$B$8</f>
        <v>5.0701299999999998</v>
      </c>
      <c r="D74" s="27">
        <f>Table_2_Suppl_Fig_19a_19b!D74/$B$8</f>
        <v>4.9064120000000004</v>
      </c>
      <c r="E74" s="28">
        <f>Table_2_Suppl_Fig_19a_19b!E74/$B$8</f>
        <v>4.7202120000000001</v>
      </c>
    </row>
    <row r="75" spans="1:5" x14ac:dyDescent="0.25">
      <c r="A75" s="2"/>
    </row>
    <row r="76" spans="1:5" ht="13" x14ac:dyDescent="0.3">
      <c r="A76" s="1" t="s">
        <v>12</v>
      </c>
    </row>
    <row r="77" spans="1:5" ht="15" x14ac:dyDescent="0.3">
      <c r="A77" s="29" t="s">
        <v>1</v>
      </c>
      <c r="B77" s="40" t="s">
        <v>50</v>
      </c>
      <c r="C77" s="38" t="s">
        <v>51</v>
      </c>
      <c r="D77" s="39" t="s">
        <v>52</v>
      </c>
    </row>
    <row r="78" spans="1:5" x14ac:dyDescent="0.25">
      <c r="A78" s="43">
        <v>20</v>
      </c>
      <c r="B78" s="33">
        <f>Table_2_Suppl_Fig_19a_19b!B78/$B$9</f>
        <v>1.0582399999999998</v>
      </c>
      <c r="C78" s="11">
        <f>Table_2_Suppl_Fig_19a_19b!C78/$B$9</f>
        <v>1.0142049999999998</v>
      </c>
      <c r="D78" s="25">
        <f>Table_2_Suppl_Fig_19a_19b!D78/$B$9</f>
        <v>1.1178999999999999</v>
      </c>
    </row>
    <row r="79" spans="1:5" x14ac:dyDescent="0.25">
      <c r="A79" s="43">
        <v>30</v>
      </c>
      <c r="B79" s="33">
        <f>Table_2_Suppl_Fig_19a_19b!B79/$B$9</f>
        <v>1.2221949999999999</v>
      </c>
      <c r="C79" s="11">
        <f>Table_2_Suppl_Fig_19a_19b!C79/$B$9</f>
        <v>1.2242649999999999</v>
      </c>
      <c r="D79" s="25">
        <f>Table_2_Suppl_Fig_19a_19b!D79/$B$9</f>
        <v>1.2173699999999998</v>
      </c>
    </row>
    <row r="80" spans="1:5" x14ac:dyDescent="0.25">
      <c r="A80" s="43">
        <v>40</v>
      </c>
      <c r="B80" s="33">
        <f>Table_2_Suppl_Fig_19a_19b!B80/$B$9</f>
        <v>1.8394899999999998</v>
      </c>
      <c r="C80" s="11">
        <f>Table_2_Suppl_Fig_19a_19b!C80/$B$9</f>
        <v>1.5724450000000001</v>
      </c>
      <c r="D80" s="25">
        <f>Table_2_Suppl_Fig_19a_19b!D80/$B$9</f>
        <v>1.7883499999999999</v>
      </c>
    </row>
    <row r="81" spans="1:20" x14ac:dyDescent="0.25">
      <c r="A81" s="43">
        <v>60</v>
      </c>
      <c r="B81" s="33">
        <f>Table_2_Suppl_Fig_19a_19b!B81/$B$9</f>
        <v>2.1923699999999999</v>
      </c>
      <c r="C81" s="11">
        <f>Table_2_Suppl_Fig_19a_19b!C81/$B$9</f>
        <v>2.2096199999999997</v>
      </c>
      <c r="D81" s="25">
        <f>Table_2_Suppl_Fig_19a_19b!D81/$B$9</f>
        <v>2.1984599999999999</v>
      </c>
    </row>
    <row r="82" spans="1:20" x14ac:dyDescent="0.25">
      <c r="A82" s="43">
        <v>80</v>
      </c>
      <c r="B82" s="33">
        <f>Table_2_Suppl_Fig_19a_19b!B82/$B$9</f>
        <v>3.110795</v>
      </c>
      <c r="C82" s="11">
        <f>Table_2_Suppl_Fig_19a_19b!C82/$B$9</f>
        <v>2.8851450000000001</v>
      </c>
      <c r="D82" s="25">
        <f>Table_2_Suppl_Fig_19a_19b!D82/$B$9</f>
        <v>2.9926949999999999</v>
      </c>
    </row>
    <row r="83" spans="1:20" x14ac:dyDescent="0.25">
      <c r="A83" s="43">
        <v>100</v>
      </c>
      <c r="B83" s="33">
        <f>Table_2_Suppl_Fig_19a_19b!B83/$B$9</f>
        <v>3.5842149999999999</v>
      </c>
      <c r="C83" s="11">
        <f>Table_2_Suppl_Fig_19a_19b!C83/$B$9</f>
        <v>3.56514</v>
      </c>
      <c r="D83" s="25">
        <f>Table_2_Suppl_Fig_19a_19b!D83/$B$9</f>
        <v>3.5316550000000002</v>
      </c>
    </row>
    <row r="84" spans="1:20" x14ac:dyDescent="0.25">
      <c r="A84" s="43">
        <v>150</v>
      </c>
      <c r="B84" s="33">
        <f>Table_2_Suppl_Fig_19a_19b!B84/$B$9</f>
        <v>5.2637999999999989</v>
      </c>
      <c r="C84" s="11">
        <f>Table_2_Suppl_Fig_19a_19b!C84/$B$9</f>
        <v>5.2445199999999996</v>
      </c>
      <c r="D84" s="25">
        <f>Table_2_Suppl_Fig_19a_19b!D84/$B$9</f>
        <v>5.1771500000000001</v>
      </c>
    </row>
    <row r="85" spans="1:20" x14ac:dyDescent="0.25">
      <c r="A85" s="43">
        <v>200</v>
      </c>
      <c r="B85" s="33">
        <f>Table_2_Suppl_Fig_19a_19b!B85/$B$9</f>
        <v>6.355315</v>
      </c>
      <c r="C85" s="11">
        <f>Table_2_Suppl_Fig_19a_19b!C85/$B$9</f>
        <v>6.3131099999999991</v>
      </c>
      <c r="D85" s="25">
        <f>Table_2_Suppl_Fig_19a_19b!D85/$B$9</f>
        <v>6.2786099999999996</v>
      </c>
    </row>
    <row r="86" spans="1:20" x14ac:dyDescent="0.25">
      <c r="A86" s="43">
        <v>400</v>
      </c>
      <c r="B86" s="33">
        <f>Table_2_Suppl_Fig_19a_19b!B86/$B$9</f>
        <v>9.1603099999999991</v>
      </c>
      <c r="C86" s="11">
        <f>Table_2_Suppl_Fig_19a_19b!C86/$B$9</f>
        <v>8.9456150000000001</v>
      </c>
      <c r="D86" s="25">
        <f>Table_2_Suppl_Fig_19a_19b!D86/$B$9</f>
        <v>9.3402999999999992</v>
      </c>
    </row>
    <row r="87" spans="1:20" x14ac:dyDescent="0.25">
      <c r="A87" s="43">
        <v>600</v>
      </c>
      <c r="B87" s="33">
        <f>Table_2_Suppl_Fig_19a_19b!B87/$B$9</f>
        <v>10.604505</v>
      </c>
      <c r="C87" s="11">
        <f>Table_2_Suppl_Fig_19a_19b!C87/$B$9</f>
        <v>10.622564999999998</v>
      </c>
      <c r="D87" s="25">
        <f>Table_2_Suppl_Fig_19a_19b!D87/$B$9</f>
        <v>10.516435</v>
      </c>
    </row>
    <row r="88" spans="1:20" x14ac:dyDescent="0.25">
      <c r="A88" s="43">
        <v>800</v>
      </c>
      <c r="B88" s="33">
        <f>Table_2_Suppl_Fig_19a_19b!B88/$B$9</f>
        <v>11.310269999999999</v>
      </c>
      <c r="C88" s="11">
        <f>Table_2_Suppl_Fig_19a_19b!C88/$B$9</f>
        <v>11.412744999999999</v>
      </c>
      <c r="D88" s="25">
        <f>Table_2_Suppl_Fig_19a_19b!D88/$B$9</f>
        <v>11.009335</v>
      </c>
    </row>
    <row r="89" spans="1:20" x14ac:dyDescent="0.25">
      <c r="A89" s="44">
        <v>1000</v>
      </c>
      <c r="B89" s="34">
        <f>Table_2_Suppl_Fig_19a_19b!B89/$B$9</f>
        <v>11.681075</v>
      </c>
      <c r="C89" s="27">
        <f>Table_2_Suppl_Fig_19a_19b!C89/$B$9</f>
        <v>10.624005</v>
      </c>
      <c r="D89" s="28">
        <f>Table_2_Suppl_Fig_19a_19b!D89/$B$9</f>
        <v>11.43709</v>
      </c>
    </row>
    <row r="90" spans="1:20" x14ac:dyDescent="0.25">
      <c r="A90" s="2"/>
      <c r="B90" s="2"/>
      <c r="C90" s="2"/>
      <c r="D90" s="2"/>
    </row>
    <row r="91" spans="1:20" ht="13" x14ac:dyDescent="0.3">
      <c r="A91" s="1" t="s">
        <v>14</v>
      </c>
    </row>
    <row r="92" spans="1:20" ht="15" x14ac:dyDescent="0.3">
      <c r="A92" s="29" t="s">
        <v>1</v>
      </c>
      <c r="B92" s="40" t="s">
        <v>53</v>
      </c>
      <c r="C92" s="38" t="s">
        <v>54</v>
      </c>
      <c r="D92" s="39" t="s">
        <v>55</v>
      </c>
    </row>
    <row r="93" spans="1:20" x14ac:dyDescent="0.25">
      <c r="A93" s="43">
        <v>20</v>
      </c>
      <c r="B93" s="33">
        <f>Table_2_Suppl_Fig_19a_19b!B93/$B$10</f>
        <v>0.60297999999999996</v>
      </c>
      <c r="C93" s="11">
        <f>Table_2_Suppl_Fig_19a_19b!C93/$B$10</f>
        <v>0.52922999999999998</v>
      </c>
      <c r="D93" s="25">
        <f>Table_2_Suppl_Fig_19a_19b!D93/$B$10</f>
        <v>0.51007999999999998</v>
      </c>
    </row>
    <row r="94" spans="1:20" x14ac:dyDescent="0.25">
      <c r="A94" s="43">
        <v>40</v>
      </c>
      <c r="B94" s="33">
        <f>Table_2_Suppl_Fig_19a_19b!B94/$B$10</f>
        <v>1.2504799999999998</v>
      </c>
      <c r="C94" s="11">
        <f>Table_2_Suppl_Fig_19a_19b!C94/$B$10</f>
        <v>1.29443</v>
      </c>
      <c r="D94" s="25">
        <f>Table_2_Suppl_Fig_19a_19b!D94/$B$10</f>
        <v>1.28423</v>
      </c>
      <c r="T94" s="2"/>
    </row>
    <row r="95" spans="1:20" x14ac:dyDescent="0.25">
      <c r="A95" s="43">
        <v>80</v>
      </c>
      <c r="B95" s="33">
        <f>Table_2_Suppl_Fig_19a_19b!B95/$B$10</f>
        <v>2.27237</v>
      </c>
      <c r="C95" s="11">
        <f>Table_2_Suppl_Fig_19a_19b!C95/$B$10</f>
        <v>2.2695499999999997</v>
      </c>
      <c r="D95" s="25">
        <f>Table_2_Suppl_Fig_19a_19b!D95/$B$10</f>
        <v>2.1555800000000001</v>
      </c>
      <c r="F95" s="8"/>
      <c r="G95" s="9"/>
      <c r="H95" s="9"/>
      <c r="I95" s="9"/>
      <c r="P95" s="8"/>
      <c r="Q95" s="9"/>
      <c r="R95" s="9"/>
      <c r="S95" s="9"/>
      <c r="T95" s="2"/>
    </row>
    <row r="96" spans="1:20" x14ac:dyDescent="0.25">
      <c r="A96" s="43">
        <v>100</v>
      </c>
      <c r="B96" s="33">
        <f>Table_2_Suppl_Fig_19a_19b!B96/$B$10</f>
        <v>2.5529299999999999</v>
      </c>
      <c r="C96" s="11">
        <f>Table_2_Suppl_Fig_19a_19b!C96/$B$10</f>
        <v>2.5274699999999997</v>
      </c>
      <c r="D96" s="25">
        <f>Table_2_Suppl_Fig_19a_19b!D96/$B$10</f>
        <v>2.5789200000000001</v>
      </c>
      <c r="F96" s="10"/>
      <c r="G96" s="11"/>
      <c r="H96" s="11"/>
      <c r="I96" s="11"/>
      <c r="P96" s="12"/>
      <c r="T96" s="2"/>
    </row>
    <row r="97" spans="1:20" x14ac:dyDescent="0.25">
      <c r="A97" s="43">
        <v>150</v>
      </c>
      <c r="B97" s="33">
        <f>Table_2_Suppl_Fig_19a_19b!B97/$B$10</f>
        <v>3.7070599999999998</v>
      </c>
      <c r="C97" s="11">
        <f>Table_2_Suppl_Fig_19a_19b!C97/$B$10</f>
        <v>3.7823799999999999</v>
      </c>
      <c r="D97" s="25">
        <f>Table_2_Suppl_Fig_19a_19b!D97/$B$10</f>
        <v>3.6883399999999997</v>
      </c>
      <c r="F97" s="10"/>
      <c r="G97" s="11"/>
      <c r="H97" s="11"/>
      <c r="I97" s="11"/>
      <c r="P97" s="12"/>
      <c r="T97" s="2"/>
    </row>
    <row r="98" spans="1:20" x14ac:dyDescent="0.25">
      <c r="A98" s="43">
        <v>200</v>
      </c>
      <c r="B98" s="33">
        <f>Table_2_Suppl_Fig_19a_19b!B98/$B$10</f>
        <v>4.8467900000000004</v>
      </c>
      <c r="C98" s="11">
        <f>Table_2_Suppl_Fig_19a_19b!C98/$B$10</f>
        <v>4.9550599999999996</v>
      </c>
      <c r="D98" s="25">
        <f>Table_2_Suppl_Fig_19a_19b!D98/$B$10</f>
        <v>5.27989</v>
      </c>
      <c r="F98" s="10"/>
      <c r="G98" s="11"/>
      <c r="H98" s="11"/>
      <c r="I98" s="11"/>
      <c r="P98" s="12"/>
      <c r="T98" s="2"/>
    </row>
    <row r="99" spans="1:20" x14ac:dyDescent="0.25">
      <c r="A99" s="43">
        <v>300</v>
      </c>
      <c r="B99" s="33">
        <f>Table_2_Suppl_Fig_19a_19b!B99/$B$10</f>
        <v>6.7779599999999993</v>
      </c>
      <c r="C99" s="11">
        <f>Table_2_Suppl_Fig_19a_19b!C99/$B$10</f>
        <v>6.9127499999999991</v>
      </c>
      <c r="D99" s="25">
        <f>Table_2_Suppl_Fig_19a_19b!D99/$B$10</f>
        <v>6.7383800000000003</v>
      </c>
      <c r="F99" s="10"/>
      <c r="G99" s="11"/>
      <c r="H99" s="11"/>
      <c r="I99" s="11"/>
      <c r="P99" s="12"/>
      <c r="T99" s="2"/>
    </row>
    <row r="100" spans="1:20" x14ac:dyDescent="0.25">
      <c r="A100" s="43">
        <v>500</v>
      </c>
      <c r="B100" s="33">
        <f>Table_2_Suppl_Fig_19a_19b!B100/$B$10</f>
        <v>10.649049999999999</v>
      </c>
      <c r="C100" s="11">
        <f>Table_2_Suppl_Fig_19a_19b!C100/$B$10</f>
        <v>10.862400000000001</v>
      </c>
      <c r="D100" s="25">
        <f>Table_2_Suppl_Fig_19a_19b!D100/$B$10</f>
        <v>10.757899999999999</v>
      </c>
      <c r="F100" s="10"/>
      <c r="G100" s="11"/>
      <c r="H100" s="11"/>
      <c r="I100" s="11"/>
      <c r="P100" s="12"/>
      <c r="T100" s="2"/>
    </row>
    <row r="101" spans="1:20" x14ac:dyDescent="0.25">
      <c r="A101" s="43">
        <v>600</v>
      </c>
      <c r="B101" s="33">
        <f>Table_2_Suppl_Fig_19a_19b!B101/$B$10</f>
        <v>12.031789999999999</v>
      </c>
      <c r="C101" s="11">
        <f>Table_2_Suppl_Fig_19a_19b!C101/$B$10</f>
        <v>11.674340000000001</v>
      </c>
      <c r="D101" s="25">
        <f>Table_2_Suppl_Fig_19a_19b!D101/$B$10</f>
        <v>11.81202</v>
      </c>
      <c r="F101" s="10"/>
      <c r="G101" s="11"/>
      <c r="H101" s="11"/>
      <c r="I101" s="11"/>
      <c r="P101" s="12"/>
      <c r="T101" s="2"/>
    </row>
    <row r="102" spans="1:20" x14ac:dyDescent="0.25">
      <c r="A102" s="43">
        <v>800</v>
      </c>
      <c r="B102" s="33">
        <f>Table_2_Suppl_Fig_19a_19b!B102/$B$10</f>
        <v>15.024539999999998</v>
      </c>
      <c r="C102" s="11">
        <f>Table_2_Suppl_Fig_19a_19b!C102/$B$10</f>
        <v>15.15565</v>
      </c>
      <c r="D102" s="25">
        <f>Table_2_Suppl_Fig_19a_19b!D102/$B$10</f>
        <v>14.63885</v>
      </c>
      <c r="F102" s="10"/>
      <c r="G102" s="11"/>
      <c r="H102" s="11"/>
      <c r="I102" s="11"/>
      <c r="P102" s="12"/>
      <c r="T102" s="2"/>
    </row>
    <row r="103" spans="1:20" x14ac:dyDescent="0.25">
      <c r="A103" s="43">
        <v>1000</v>
      </c>
      <c r="B103" s="33">
        <f>Table_2_Suppl_Fig_19a_19b!B103/$B$10</f>
        <v>17.512730000000001</v>
      </c>
      <c r="C103" s="11">
        <f>Table_2_Suppl_Fig_19a_19b!C103/$B$10</f>
        <v>17.401579999999999</v>
      </c>
      <c r="D103" s="25">
        <f>Table_2_Suppl_Fig_19a_19b!D103/$B$10</f>
        <v>16.95054</v>
      </c>
      <c r="F103" s="10"/>
      <c r="G103" s="11"/>
      <c r="H103" s="11"/>
      <c r="I103" s="11"/>
      <c r="P103" s="12"/>
      <c r="T103" s="2"/>
    </row>
    <row r="104" spans="1:20" x14ac:dyDescent="0.25">
      <c r="A104" s="44">
        <v>1200</v>
      </c>
      <c r="B104" s="34">
        <f>Table_2_Suppl_Fig_19a_19b!B104/$B$10</f>
        <v>18.890329999999999</v>
      </c>
      <c r="C104" s="27">
        <f>Table_2_Suppl_Fig_19a_19b!C104/$B$10</f>
        <v>19.466779999999996</v>
      </c>
      <c r="D104" s="28">
        <f>Table_2_Suppl_Fig_19a_19b!D104/$B$10</f>
        <v>18.916609999999999</v>
      </c>
      <c r="F104" s="10"/>
      <c r="G104" s="11"/>
      <c r="H104" s="11"/>
      <c r="I104" s="11"/>
      <c r="P104" s="12"/>
      <c r="T104" s="2"/>
    </row>
    <row r="105" spans="1:20" x14ac:dyDescent="0.25">
      <c r="A105" s="2"/>
      <c r="B105" s="2"/>
      <c r="C105" s="2"/>
      <c r="D105" s="2"/>
      <c r="F105" s="10"/>
      <c r="G105" s="11"/>
      <c r="H105" s="11"/>
      <c r="I105" s="11"/>
      <c r="P105" s="12"/>
      <c r="T105" s="2"/>
    </row>
    <row r="106" spans="1:20" ht="13" x14ac:dyDescent="0.3">
      <c r="A106" s="1" t="s">
        <v>15</v>
      </c>
      <c r="B106" s="2"/>
      <c r="C106" s="2"/>
      <c r="D106" s="2"/>
      <c r="F106" s="10"/>
      <c r="G106" s="11"/>
      <c r="H106" s="11"/>
      <c r="I106" s="11"/>
      <c r="P106" s="12"/>
      <c r="T106" s="2"/>
    </row>
    <row r="107" spans="1:20" ht="15" x14ac:dyDescent="0.3">
      <c r="A107" s="29" t="s">
        <v>1</v>
      </c>
      <c r="B107" s="40" t="s">
        <v>56</v>
      </c>
      <c r="C107" s="38" t="s">
        <v>57</v>
      </c>
      <c r="D107" s="38" t="s">
        <v>58</v>
      </c>
      <c r="E107" s="39" t="s">
        <v>59</v>
      </c>
      <c r="F107" s="10"/>
      <c r="G107" s="11"/>
      <c r="H107" s="11"/>
      <c r="I107" s="11"/>
      <c r="P107" s="12"/>
      <c r="T107" s="2"/>
    </row>
    <row r="108" spans="1:20" x14ac:dyDescent="0.25">
      <c r="A108" s="43">
        <v>20</v>
      </c>
      <c r="B108" s="33">
        <f>Table_2_Suppl_Fig_19a_19b!B108/$B$11</f>
        <v>0.84851999999999994</v>
      </c>
      <c r="C108" s="11">
        <f>Table_2_Suppl_Fig_19a_19b!C108/$B$11</f>
        <v>0.7351399999999999</v>
      </c>
      <c r="D108" s="11">
        <f>Table_2_Suppl_Fig_19a_19b!D108/$B$11</f>
        <v>0.78967999999999994</v>
      </c>
      <c r="E108" s="25">
        <f>Table_2_Suppl_Fig_19a_19b!E108/$B$11</f>
        <v>0.79683000000000004</v>
      </c>
      <c r="T108" s="2"/>
    </row>
    <row r="109" spans="1:20" x14ac:dyDescent="0.25">
      <c r="A109" s="43">
        <v>40</v>
      </c>
      <c r="B109" s="33">
        <f>Table_2_Suppl_Fig_19a_19b!B109/$B$11</f>
        <v>1.51736</v>
      </c>
      <c r="C109" s="11">
        <f>Table_2_Suppl_Fig_19a_19b!C109/$B$11</f>
        <v>1.5513699999999999</v>
      </c>
      <c r="D109" s="11">
        <f>Table_2_Suppl_Fig_19a_19b!D109/$B$11</f>
        <v>1.5634399999999999</v>
      </c>
      <c r="E109" s="25">
        <f>Table_2_Suppl_Fig_19a_19b!E109/$B$11</f>
        <v>1.56734</v>
      </c>
      <c r="T109" s="2"/>
    </row>
    <row r="110" spans="1:20" x14ac:dyDescent="0.25">
      <c r="A110" s="43">
        <v>80</v>
      </c>
      <c r="B110" s="33">
        <f>Table_2_Suppl_Fig_19a_19b!B110/$B$11</f>
        <v>2.9396899999999997</v>
      </c>
      <c r="C110" s="11">
        <f>Table_2_Suppl_Fig_19a_19b!C110/$B$11</f>
        <v>2.96611</v>
      </c>
      <c r="D110" s="11">
        <f>Table_2_Suppl_Fig_19a_19b!D110/$B$11</f>
        <v>3.0649899999999999</v>
      </c>
      <c r="E110" s="25">
        <f>Table_2_Suppl_Fig_19a_19b!E110/$B$11</f>
        <v>3.2215099999999999</v>
      </c>
      <c r="T110" s="2"/>
    </row>
    <row r="111" spans="1:20" x14ac:dyDescent="0.25">
      <c r="A111" s="43">
        <v>100</v>
      </c>
      <c r="B111" s="33">
        <f>Table_2_Suppl_Fig_19a_19b!B111/$B$11</f>
        <v>3.5456300000000001</v>
      </c>
      <c r="C111" s="11">
        <f>Table_2_Suppl_Fig_19a_19b!C111/$B$11</f>
        <v>3.6162799999999997</v>
      </c>
      <c r="D111" s="11">
        <f>Table_2_Suppl_Fig_19a_19b!D111/$B$11</f>
        <v>3.8408699999999998</v>
      </c>
      <c r="E111" s="25">
        <f>Table_2_Suppl_Fig_19a_19b!E111/$B$11</f>
        <v>3.6101100000000002</v>
      </c>
      <c r="T111" s="2"/>
    </row>
    <row r="112" spans="1:20" x14ac:dyDescent="0.25">
      <c r="A112" s="43">
        <v>150</v>
      </c>
      <c r="B112" s="33">
        <f>Table_2_Suppl_Fig_19a_19b!B112/$B$11</f>
        <v>5.1296299999999988</v>
      </c>
      <c r="C112" s="11">
        <f>Table_2_Suppl_Fig_19a_19b!C112/$B$11</f>
        <v>4.8777799999999996</v>
      </c>
      <c r="D112" s="11">
        <f>Table_2_Suppl_Fig_19a_19b!D112/$B$11</f>
        <v>5.4604499999999998</v>
      </c>
      <c r="E112" s="25">
        <f>Table_2_Suppl_Fig_19a_19b!E112/$B$11</f>
        <v>4.9758199999999997</v>
      </c>
      <c r="T112" s="2"/>
    </row>
    <row r="113" spans="1:20" x14ac:dyDescent="0.25">
      <c r="A113" s="43">
        <v>200</v>
      </c>
      <c r="B113" s="33">
        <f>Table_2_Suppl_Fig_19a_19b!B113/$B$11</f>
        <v>6.5813299999999995</v>
      </c>
      <c r="C113" s="11">
        <f>Table_2_Suppl_Fig_19a_19b!C113/$B$11</f>
        <v>6.484799999999999</v>
      </c>
      <c r="D113" s="11">
        <f>Table_2_Suppl_Fig_19a_19b!D113/$B$11</f>
        <v>6.1463900000000002</v>
      </c>
      <c r="E113" s="25">
        <f>Table_2_Suppl_Fig_19a_19b!E113/$B$11</f>
        <v>6.3551500000000001</v>
      </c>
      <c r="T113" s="2"/>
    </row>
    <row r="114" spans="1:20" x14ac:dyDescent="0.25">
      <c r="A114" s="43">
        <v>300</v>
      </c>
      <c r="B114" s="33">
        <f>Table_2_Suppl_Fig_19a_19b!B114/$B$11</f>
        <v>8.1047399999999996</v>
      </c>
      <c r="C114" s="11">
        <f>Table_2_Suppl_Fig_19a_19b!C114/$B$11</f>
        <v>8.3719799999999989</v>
      </c>
      <c r="D114" s="11">
        <f>Table_2_Suppl_Fig_19a_19b!D114/$B$11</f>
        <v>8.270529999999999</v>
      </c>
      <c r="E114" s="25">
        <f>Table_2_Suppl_Fig_19a_19b!E114/$B$11</f>
        <v>8.5414899999999996</v>
      </c>
      <c r="T114" s="2"/>
    </row>
    <row r="115" spans="1:20" x14ac:dyDescent="0.25">
      <c r="A115" s="43">
        <v>500</v>
      </c>
      <c r="B115" s="33">
        <f>Table_2_Suppl_Fig_19a_19b!B115/$B$11</f>
        <v>10.294019999999998</v>
      </c>
      <c r="C115" s="11">
        <f>Table_2_Suppl_Fig_19a_19b!C115/$B$11</f>
        <v>10.52909</v>
      </c>
      <c r="D115" s="11">
        <f>Table_2_Suppl_Fig_19a_19b!D115/$B$11</f>
        <v>11.188639999999999</v>
      </c>
      <c r="E115" s="25">
        <f>Table_2_Suppl_Fig_19a_19b!E115/$B$11</f>
        <v>11.53454</v>
      </c>
    </row>
    <row r="116" spans="1:20" x14ac:dyDescent="0.25">
      <c r="A116" s="43">
        <v>600</v>
      </c>
      <c r="B116" s="33">
        <f>Table_2_Suppl_Fig_19a_19b!B116/$B$11</f>
        <v>12.495949999999999</v>
      </c>
      <c r="C116" s="11">
        <f>Table_2_Suppl_Fig_19a_19b!C116/$B$11</f>
        <v>11.500889999999998</v>
      </c>
      <c r="D116" s="11">
        <f>Table_2_Suppl_Fig_19a_19b!D116/$B$11</f>
        <v>11.548029999999999</v>
      </c>
      <c r="E116" s="25">
        <f>Table_2_Suppl_Fig_19a_19b!E116/$B$11</f>
        <v>12.069240000000001</v>
      </c>
    </row>
    <row r="117" spans="1:20" x14ac:dyDescent="0.25">
      <c r="A117" s="43">
        <v>800</v>
      </c>
      <c r="B117" s="33">
        <f>Table_2_Suppl_Fig_19a_19b!B117/$B$11</f>
        <v>13.462949999999999</v>
      </c>
      <c r="C117" s="11">
        <f>Table_2_Suppl_Fig_19a_19b!C117/$B$11</f>
        <v>13.359739999999999</v>
      </c>
      <c r="D117" s="11">
        <f>Table_2_Suppl_Fig_19a_19b!D117/$B$11</f>
        <v>13.76127</v>
      </c>
      <c r="E117" s="25">
        <f>Table_2_Suppl_Fig_19a_19b!E117/$B$11</f>
        <v>14.488249999999999</v>
      </c>
    </row>
    <row r="118" spans="1:20" x14ac:dyDescent="0.25">
      <c r="A118" s="43">
        <v>1000</v>
      </c>
      <c r="B118" s="33">
        <f>Table_2_Suppl_Fig_19a_19b!B118/$B$11</f>
        <v>14.76337</v>
      </c>
      <c r="C118" s="11">
        <f>Table_2_Suppl_Fig_19a_19b!C118/$B$11</f>
        <v>14.99081</v>
      </c>
      <c r="D118" s="11">
        <f>Table_2_Suppl_Fig_19a_19b!D118/$B$11</f>
        <v>13.439080000000001</v>
      </c>
      <c r="E118" s="25">
        <f>Table_2_Suppl_Fig_19a_19b!E118/$B$11</f>
        <v>14.824809999999999</v>
      </c>
    </row>
    <row r="119" spans="1:20" x14ac:dyDescent="0.25">
      <c r="A119" s="44">
        <v>1200</v>
      </c>
      <c r="B119" s="34">
        <f>Table_2_Suppl_Fig_19a_19b!B119/$B$11</f>
        <v>14.3629</v>
      </c>
      <c r="C119" s="27">
        <f>Table_2_Suppl_Fig_19a_19b!C119/$B$11</f>
        <v>15.153309999999999</v>
      </c>
      <c r="D119" s="27">
        <f>Table_2_Suppl_Fig_19a_19b!D119/$B$11</f>
        <v>15.016539999999999</v>
      </c>
      <c r="E119" s="28">
        <f>Table_2_Suppl_Fig_19a_19b!E119/$B$11</f>
        <v>15.52488</v>
      </c>
    </row>
    <row r="120" spans="1:20" x14ac:dyDescent="0.25">
      <c r="A120" s="2"/>
      <c r="B120" s="2"/>
      <c r="C120" s="2"/>
      <c r="D120" s="2"/>
      <c r="E120" s="2"/>
    </row>
    <row r="121" spans="1:20" ht="13" x14ac:dyDescent="0.3">
      <c r="A121" s="1" t="s">
        <v>39</v>
      </c>
      <c r="B121" s="2"/>
      <c r="C121" s="2"/>
      <c r="D121" s="2"/>
      <c r="E121" s="2"/>
    </row>
    <row r="122" spans="1:20" ht="15" x14ac:dyDescent="0.3">
      <c r="A122" s="29" t="s">
        <v>1</v>
      </c>
      <c r="B122" s="40" t="s">
        <v>60</v>
      </c>
      <c r="C122" s="38" t="s">
        <v>61</v>
      </c>
      <c r="D122" s="39" t="s">
        <v>62</v>
      </c>
      <c r="E122" s="2"/>
    </row>
    <row r="123" spans="1:20" x14ac:dyDescent="0.25">
      <c r="A123" s="45">
        <v>10</v>
      </c>
      <c r="B123" s="33">
        <f>Table_2_Suppl_Fig_19a_19b!B123/$B$12</f>
        <v>0.75852269999999999</v>
      </c>
      <c r="C123" s="11">
        <f>Table_2_Suppl_Fig_19a_19b!C123/$B$12</f>
        <v>0.67045450000000006</v>
      </c>
      <c r="D123" s="25">
        <f>Table_2_Suppl_Fig_19a_19b!D123/$B$12</f>
        <v>0.82670450000000006</v>
      </c>
      <c r="E123" s="2"/>
    </row>
    <row r="124" spans="1:20" x14ac:dyDescent="0.25">
      <c r="A124" s="45">
        <v>20</v>
      </c>
      <c r="B124" s="33">
        <f>Table_2_Suppl_Fig_19a_19b!B124/$B$12</f>
        <v>1.6513799</v>
      </c>
      <c r="C124" s="11">
        <f>Table_2_Suppl_Fig_19a_19b!C124/$B$12</f>
        <v>1.6607142999999998</v>
      </c>
      <c r="D124" s="25">
        <f>Table_2_Suppl_Fig_19a_19b!D124/$B$12</f>
        <v>1.5523539</v>
      </c>
    </row>
    <row r="125" spans="1:20" x14ac:dyDescent="0.25">
      <c r="A125" s="45">
        <v>30</v>
      </c>
      <c r="B125" s="33">
        <f>Table_2_Suppl_Fig_19a_19b!B125/$B$12</f>
        <v>3.5507304999999998</v>
      </c>
      <c r="C125" s="11">
        <f>Table_2_Suppl_Fig_19a_19b!C125/$B$12</f>
        <v>3.5596590999999997</v>
      </c>
      <c r="D125" s="25">
        <f>Table_2_Suppl_Fig_19a_19b!D125/$B$12</f>
        <v>3.9959415999999996</v>
      </c>
    </row>
    <row r="126" spans="1:20" x14ac:dyDescent="0.25">
      <c r="A126" s="45">
        <v>40</v>
      </c>
      <c r="B126" s="33">
        <f>Table_2_Suppl_Fig_19a_19b!B126/$B$12</f>
        <v>6.1979166999999995</v>
      </c>
      <c r="C126" s="11">
        <f>Table_2_Suppl_Fig_19a_19b!C126/$B$12</f>
        <v>6.6614583000000005</v>
      </c>
      <c r="D126" s="25">
        <f>Table_2_Suppl_Fig_19a_19b!D126/$B$12</f>
        <v>5.3802082999999996</v>
      </c>
    </row>
    <row r="127" spans="1:20" x14ac:dyDescent="0.25">
      <c r="A127" s="45">
        <v>60</v>
      </c>
      <c r="B127" s="33">
        <f>Table_2_Suppl_Fig_19a_19b!B127/$B$12</f>
        <v>8.8385416999999986</v>
      </c>
      <c r="C127" s="11">
        <f>Table_2_Suppl_Fig_19a_19b!C127/$B$12</f>
        <v>8.984375</v>
      </c>
      <c r="D127" s="25">
        <f>Table_2_Suppl_Fig_19a_19b!D127/$B$12</f>
        <v>8.4791667000000004</v>
      </c>
    </row>
    <row r="128" spans="1:20" x14ac:dyDescent="0.25">
      <c r="A128" s="45">
        <v>80</v>
      </c>
      <c r="B128" s="33">
        <f>Table_2_Suppl_Fig_19a_19b!B128/$B$12</f>
        <v>11.901041699999999</v>
      </c>
      <c r="C128" s="11"/>
      <c r="D128" s="25">
        <f>Table_2_Suppl_Fig_19a_19b!D128/$B$12</f>
        <v>12.281249999999998</v>
      </c>
    </row>
    <row r="129" spans="1:4" x14ac:dyDescent="0.25">
      <c r="A129" s="45">
        <v>100</v>
      </c>
      <c r="B129" s="33">
        <f>Table_2_Suppl_Fig_19a_19b!B129/$B$12</f>
        <v>15.6927083</v>
      </c>
      <c r="C129" s="11">
        <f>Table_2_Suppl_Fig_19a_19b!C129/$B$12</f>
        <v>14.09375</v>
      </c>
      <c r="D129" s="25">
        <f>Table_2_Suppl_Fig_19a_19b!D129/$B$12</f>
        <v>14.359375</v>
      </c>
    </row>
    <row r="130" spans="1:4" x14ac:dyDescent="0.25">
      <c r="A130" s="45">
        <v>150</v>
      </c>
      <c r="B130" s="33">
        <f>Table_2_Suppl_Fig_19a_19b!B130/$B$12</f>
        <v>16.2552083</v>
      </c>
      <c r="C130" s="11">
        <f>Table_2_Suppl_Fig_19a_19b!C130/$B$12</f>
        <v>17.171875</v>
      </c>
      <c r="D130" s="25">
        <f>Table_2_Suppl_Fig_19a_19b!D130/$B$12</f>
        <v>16.7211851</v>
      </c>
    </row>
    <row r="131" spans="1:4" x14ac:dyDescent="0.25">
      <c r="A131" s="45">
        <v>200</v>
      </c>
      <c r="B131" s="33">
        <f>Table_2_Suppl_Fig_19a_19b!B131/$B$12</f>
        <v>17.770698099999997</v>
      </c>
      <c r="C131" s="11">
        <f>Table_2_Suppl_Fig_19a_19b!C131/$B$12</f>
        <v>16.347808399999998</v>
      </c>
      <c r="D131" s="25">
        <f>Table_2_Suppl_Fig_19a_19b!D131/$B$12</f>
        <v>18.285714299999999</v>
      </c>
    </row>
    <row r="132" spans="1:4" x14ac:dyDescent="0.25">
      <c r="A132" s="45">
        <v>300</v>
      </c>
      <c r="B132" s="33">
        <f>Table_2_Suppl_Fig_19a_19b!B132/$B$12</f>
        <v>25.663149399999998</v>
      </c>
      <c r="C132" s="11">
        <f>Table_2_Suppl_Fig_19a_19b!C132/$B$12</f>
        <v>25.254464299999999</v>
      </c>
      <c r="D132" s="25">
        <f>Table_2_Suppl_Fig_19a_19b!D132/$B$12</f>
        <v>22.8031656</v>
      </c>
    </row>
    <row r="133" spans="1:4" x14ac:dyDescent="0.25">
      <c r="A133" s="45">
        <v>500</v>
      </c>
      <c r="B133" s="33">
        <f>Table_2_Suppl_Fig_19a_19b!B133/$B$12</f>
        <v>24.0117695</v>
      </c>
      <c r="C133" s="11">
        <f>Table_2_Suppl_Fig_19a_19b!C133/$B$12</f>
        <v>23.927353899999996</v>
      </c>
      <c r="D133" s="25">
        <f>Table_2_Suppl_Fig_19a_19b!D133/$B$12</f>
        <v>24.9249188</v>
      </c>
    </row>
    <row r="134" spans="1:4" x14ac:dyDescent="0.25">
      <c r="A134" s="46">
        <v>600</v>
      </c>
      <c r="B134" s="34">
        <f>Table_2_Suppl_Fig_19a_19b!B134/$B$12</f>
        <v>24.016639599999998</v>
      </c>
      <c r="C134" s="27">
        <f>Table_2_Suppl_Fig_19a_19b!C134/$B$12</f>
        <v>23.803165599999996</v>
      </c>
      <c r="D134" s="28">
        <f>Table_2_Suppl_Fig_19a_19b!D134/$B$12</f>
        <v>22.006493499999998</v>
      </c>
    </row>
    <row r="135" spans="1:4" x14ac:dyDescent="0.25">
      <c r="A135" s="2"/>
      <c r="B135" s="2"/>
      <c r="C135" s="2"/>
      <c r="D135" s="2"/>
    </row>
    <row r="136" spans="1:4" x14ac:dyDescent="0.25">
      <c r="A136" s="2"/>
      <c r="B136" s="2"/>
      <c r="C136" s="2"/>
      <c r="D136" s="2"/>
    </row>
    <row r="137" spans="1:4" x14ac:dyDescent="0.25">
      <c r="A137" s="2"/>
      <c r="B137" s="2"/>
      <c r="C137" s="2"/>
      <c r="D137" s="2"/>
    </row>
    <row r="138" spans="1:4" x14ac:dyDescent="0.25">
      <c r="A138" s="2"/>
      <c r="B138" s="2"/>
      <c r="C138" s="2"/>
      <c r="D138" s="2"/>
    </row>
    <row r="139" spans="1:4" x14ac:dyDescent="0.25">
      <c r="A139" s="2"/>
      <c r="B139" s="2"/>
      <c r="C139" s="2"/>
      <c r="D139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_2_Suppl_Fig_19a_19b</vt:lpstr>
      <vt:lpstr>Kinetic_data_rates in min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s Nadine (duss)</dc:creator>
  <cp:lastModifiedBy>Honda Malca Sumire (hond)</cp:lastModifiedBy>
  <dcterms:created xsi:type="dcterms:W3CDTF">2024-01-26T10:06:21Z</dcterms:created>
  <dcterms:modified xsi:type="dcterms:W3CDTF">2024-02-06T00:0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4-01-26T15:05:50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1e4bc133-a8bc-449d-8ed9-d61de92c4498</vt:lpwstr>
  </property>
  <property fmtid="{D5CDD505-2E9C-101B-9397-08002B2CF9AE}" pid="8" name="MSIP_Label_10d9bad3-6dac-4e9a-89a3-89f3b8d247b2_ContentBits">
    <vt:lpwstr>0</vt:lpwstr>
  </property>
</Properties>
</file>